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echen\Box\Data sharing\Hongyi Zhou\Bscl2MHCa\MHCalpha heart-writing\final-BioRXive\"/>
    </mc:Choice>
  </mc:AlternateContent>
  <bookViews>
    <workbookView xWindow="0" yWindow="0" windowWidth="2157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60" i="1" l="1"/>
  <c r="AT60" i="1"/>
  <c r="AM60" i="1"/>
  <c r="AL60" i="1"/>
  <c r="AD60" i="1"/>
  <c r="AC60" i="1"/>
  <c r="W60" i="1"/>
  <c r="V60" i="1"/>
  <c r="O60" i="1"/>
  <c r="N60" i="1"/>
  <c r="I60" i="1"/>
  <c r="H60" i="1"/>
</calcChain>
</file>

<file path=xl/sharedStrings.xml><?xml version="1.0" encoding="utf-8"?>
<sst xmlns="http://schemas.openxmlformats.org/spreadsheetml/2006/main" count="175" uniqueCount="141">
  <si>
    <t>Ctrl</t>
  </si>
  <si>
    <t>cKO</t>
  </si>
  <si>
    <t>Ctrl-HFD</t>
  </si>
  <si>
    <t>Category or Ratio</t>
  </si>
  <si>
    <t>Ctrl1</t>
  </si>
  <si>
    <t>Ctrl2</t>
  </si>
  <si>
    <t>Ctrl3</t>
  </si>
  <si>
    <t xml:space="preserve">AVG </t>
  </si>
  <si>
    <t xml:space="preserve">SD </t>
  </si>
  <si>
    <t>cKO1</t>
  </si>
  <si>
    <t>cKO2</t>
  </si>
  <si>
    <t>cKO3</t>
  </si>
  <si>
    <t>Ctrl-TMZ1</t>
  </si>
  <si>
    <t>Ctrl-TMZ2</t>
  </si>
  <si>
    <t>Ctrl-TMZ3</t>
  </si>
  <si>
    <t>Ctrl-TMZ4</t>
  </si>
  <si>
    <t>cKO-TMZ1</t>
  </si>
  <si>
    <t>cKO-TMZ2</t>
  </si>
  <si>
    <t>cKO-TMZ3</t>
  </si>
  <si>
    <t>cKO-TMZ4</t>
  </si>
  <si>
    <t>Ctrl-HFD1</t>
  </si>
  <si>
    <t>Ctrl-HFD2</t>
  </si>
  <si>
    <t>Ctrl-HFD3</t>
  </si>
  <si>
    <t>Ctrl-HFD4</t>
  </si>
  <si>
    <t>cKO-HFD1</t>
  </si>
  <si>
    <t>cKO-HFD2</t>
  </si>
  <si>
    <t>cKO-HFD3</t>
  </si>
  <si>
    <t>cKO-HFD4</t>
  </si>
  <si>
    <t xml:space="preserve">Total Normalized </t>
  </si>
  <si>
    <t>Total Lyso PC</t>
  </si>
  <si>
    <t xml:space="preserve">Abundance </t>
  </si>
  <si>
    <t>Total Diacyl PC</t>
  </si>
  <si>
    <t>Total pPC</t>
  </si>
  <si>
    <t>Total ePC</t>
  </si>
  <si>
    <t>Total Ox-PC</t>
  </si>
  <si>
    <t>Total VLCPUFA-PC</t>
  </si>
  <si>
    <t>Total ALL PC</t>
  </si>
  <si>
    <t>Long chain/Short chain PC</t>
  </si>
  <si>
    <t>Unsaturated/Saturated PC</t>
  </si>
  <si>
    <t>MonoUnsaturated/Saturated PC</t>
  </si>
  <si>
    <t>PUFA/Saturated PC</t>
  </si>
  <si>
    <t>PUFA /All PC</t>
  </si>
  <si>
    <t>Total Lyso PE</t>
  </si>
  <si>
    <t>Total Diacyl PE</t>
  </si>
  <si>
    <t>Total pPE</t>
  </si>
  <si>
    <t>Total ePE</t>
  </si>
  <si>
    <t>Total ALL PE</t>
  </si>
  <si>
    <t>Total Lyso PS</t>
  </si>
  <si>
    <t>Total Diacyl PS</t>
  </si>
  <si>
    <t>Total pPS</t>
  </si>
  <si>
    <t>Total ePS</t>
  </si>
  <si>
    <t>Total ALL PS</t>
  </si>
  <si>
    <t>Total Lyso PI</t>
  </si>
  <si>
    <t>Total Diacyl PI</t>
  </si>
  <si>
    <t>Total pPI</t>
  </si>
  <si>
    <t>Total ePI</t>
  </si>
  <si>
    <t>Total ALL PI</t>
  </si>
  <si>
    <t>Total Lyso PG</t>
  </si>
  <si>
    <t>Total Diacyl PG</t>
  </si>
  <si>
    <t>Total pPG</t>
  </si>
  <si>
    <t>Total ePG</t>
  </si>
  <si>
    <t>Total ALL PG</t>
  </si>
  <si>
    <t>Total CL</t>
  </si>
  <si>
    <t>Total PA</t>
  </si>
  <si>
    <t>TOTAL ALL PHOSPHOLIPIDS</t>
  </si>
  <si>
    <t>NEFA</t>
  </si>
  <si>
    <t>Sulfatide</t>
  </si>
  <si>
    <t>dhSM</t>
  </si>
  <si>
    <t>SM</t>
  </si>
  <si>
    <t>Total all SM</t>
  </si>
  <si>
    <t>dhCer</t>
  </si>
  <si>
    <t>Cer</t>
  </si>
  <si>
    <t>2-hydroxy Cer</t>
  </si>
  <si>
    <t>Total all Cer</t>
  </si>
  <si>
    <t>Hex-Cer</t>
  </si>
  <si>
    <t>Lac-Cer</t>
  </si>
  <si>
    <t>Total Nonpolar Sphingolipids</t>
  </si>
  <si>
    <t>Total Cer-1-P</t>
  </si>
  <si>
    <t>Total Polar Sphingolipids</t>
  </si>
  <si>
    <t>Total All Sphingolipids</t>
  </si>
  <si>
    <t>Total Chol Esters</t>
  </si>
  <si>
    <t>Free Cholesterol</t>
  </si>
  <si>
    <t>Total All Sterols</t>
  </si>
  <si>
    <t>Total MG</t>
  </si>
  <si>
    <t>Total DG</t>
  </si>
  <si>
    <t>Total TG</t>
  </si>
  <si>
    <t>Total Glycerolipids</t>
  </si>
  <si>
    <t>TOTAL ALL LIPIDS DETECTED</t>
  </si>
  <si>
    <t>Phospholipid</t>
  </si>
  <si>
    <t>Total Lyso Lipids</t>
  </si>
  <si>
    <t>Ratios</t>
  </si>
  <si>
    <t>Total Diacyl Phospholipids</t>
  </si>
  <si>
    <t>Ratio Total Lyso/Total Diacyl Plipids</t>
  </si>
  <si>
    <t>Total plasmalogen (p) P-Lipids</t>
  </si>
  <si>
    <t>Total ether (e) P-Lipids</t>
  </si>
  <si>
    <t>Sphingolipid</t>
  </si>
  <si>
    <t>dhCer/dhSM</t>
  </si>
  <si>
    <t>Cer/SM</t>
  </si>
  <si>
    <t>dhSM/SM</t>
  </si>
  <si>
    <t>dhCer/Cer</t>
  </si>
  <si>
    <t>Hex-Cer/Cer</t>
  </si>
  <si>
    <t>Lac-Cer/Cer</t>
  </si>
  <si>
    <t>Hex-Cer/SM</t>
  </si>
  <si>
    <t>Lac-Cer/SM</t>
  </si>
  <si>
    <t>Broad Lipid Categories</t>
  </si>
  <si>
    <t>Phospholipids</t>
  </si>
  <si>
    <t>% of Total</t>
  </si>
  <si>
    <t>Sphingolipids</t>
  </si>
  <si>
    <t>Lipids Detected</t>
  </si>
  <si>
    <t>Glycerolipids</t>
  </si>
  <si>
    <t>Sterol lipids</t>
  </si>
  <si>
    <t>Phospholipid Subclasses</t>
  </si>
  <si>
    <t>Lyso lipids</t>
  </si>
  <si>
    <t>Diacyl phospholipids</t>
  </si>
  <si>
    <t>Plasmalogen lipids</t>
  </si>
  <si>
    <t>Alkyl ether lipids</t>
  </si>
  <si>
    <t>Oxidized phospholipids</t>
  </si>
  <si>
    <t xml:space="preserve">Complex Lipid </t>
  </si>
  <si>
    <t>PA</t>
  </si>
  <si>
    <t>Classes</t>
  </si>
  <si>
    <t>PC</t>
  </si>
  <si>
    <t>% of all lipids detected</t>
  </si>
  <si>
    <t>PE</t>
  </si>
  <si>
    <t>PG</t>
  </si>
  <si>
    <t>PI</t>
  </si>
  <si>
    <t>PS</t>
  </si>
  <si>
    <t>CL</t>
  </si>
  <si>
    <t>Chol</t>
  </si>
  <si>
    <t>Chol ester</t>
  </si>
  <si>
    <t>MG</t>
  </si>
  <si>
    <t>DG</t>
  </si>
  <si>
    <t>TG</t>
  </si>
  <si>
    <t>Sphingolipid Classes</t>
  </si>
  <si>
    <t>ST</t>
  </si>
  <si>
    <t>Cer-1-P</t>
  </si>
  <si>
    <t>% of Total Glycerolipids</t>
  </si>
  <si>
    <t>Total NEFA</t>
  </si>
  <si>
    <t>Total Acyl Carnitines</t>
  </si>
  <si>
    <t>WT-TMZ</t>
  </si>
  <si>
    <t>cKO-TMZ</t>
  </si>
  <si>
    <t>cKO-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3" fillId="0" borderId="0" xfId="0" applyFont="1"/>
    <xf numFmtId="0" fontId="3" fillId="3" borderId="0" xfId="0" applyFont="1" applyFill="1"/>
    <xf numFmtId="0" fontId="3" fillId="0" borderId="0" xfId="0" applyFont="1" applyFill="1"/>
    <xf numFmtId="0" fontId="3" fillId="4" borderId="0" xfId="0" applyFont="1" applyFill="1"/>
    <xf numFmtId="0" fontId="4" fillId="0" borderId="0" xfId="0" applyFont="1"/>
    <xf numFmtId="0" fontId="4" fillId="2" borderId="0" xfId="0" applyFont="1" applyFill="1"/>
    <xf numFmtId="0" fontId="5" fillId="0" borderId="0" xfId="0" applyFont="1"/>
    <xf numFmtId="0" fontId="5" fillId="3" borderId="0" xfId="0" applyFont="1" applyFill="1"/>
    <xf numFmtId="0" fontId="5" fillId="0" borderId="0" xfId="0" applyFont="1" applyFill="1"/>
    <xf numFmtId="0" fontId="5" fillId="4" borderId="0" xfId="0" applyFont="1" applyFill="1"/>
    <xf numFmtId="0" fontId="0" fillId="5" borderId="0" xfId="0" applyFill="1"/>
    <xf numFmtId="0" fontId="0" fillId="0" borderId="0" xfId="0" applyFont="1"/>
    <xf numFmtId="0" fontId="2" fillId="5" borderId="0" xfId="0" applyFont="1" applyFill="1"/>
    <xf numFmtId="0" fontId="2" fillId="0" borderId="0" xfId="0" applyFont="1"/>
    <xf numFmtId="0" fontId="6" fillId="0" borderId="0" xfId="0" applyFont="1"/>
    <xf numFmtId="0" fontId="6" fillId="0" borderId="0" xfId="0" applyFont="1" applyFill="1"/>
    <xf numFmtId="0" fontId="6" fillId="4" borderId="0" xfId="0" applyFont="1" applyFill="1"/>
    <xf numFmtId="0" fontId="0" fillId="6" borderId="0" xfId="0" applyFill="1"/>
    <xf numFmtId="0" fontId="2" fillId="7" borderId="0" xfId="0" applyFont="1" applyFill="1"/>
    <xf numFmtId="0" fontId="0" fillId="7" borderId="0" xfId="0" applyFill="1"/>
    <xf numFmtId="0" fontId="6" fillId="7" borderId="0" xfId="0" applyFont="1" applyFill="1"/>
    <xf numFmtId="0" fontId="3" fillId="7" borderId="0" xfId="0" applyFont="1" applyFill="1"/>
    <xf numFmtId="0" fontId="3" fillId="8" borderId="0" xfId="0" applyFont="1" applyFill="1"/>
    <xf numFmtId="0" fontId="0" fillId="9" borderId="0" xfId="0" applyFill="1"/>
    <xf numFmtId="0" fontId="0" fillId="0" borderId="0" xfId="0" applyFill="1"/>
    <xf numFmtId="0" fontId="0" fillId="10" borderId="0" xfId="0" applyFill="1"/>
    <xf numFmtId="0" fontId="1" fillId="0" borderId="0" xfId="0" applyFont="1" applyFill="1"/>
    <xf numFmtId="0" fontId="1" fillId="0" borderId="0" xfId="0" applyFont="1"/>
    <xf numFmtId="0" fontId="0" fillId="11" borderId="0" xfId="0" applyFill="1"/>
    <xf numFmtId="0" fontId="0" fillId="4" borderId="0" xfId="0" applyFill="1"/>
    <xf numFmtId="0" fontId="2" fillId="2" borderId="0" xfId="0" applyFont="1" applyFill="1"/>
    <xf numFmtId="0" fontId="7" fillId="0" borderId="0" xfId="0" applyFont="1"/>
    <xf numFmtId="0" fontId="7" fillId="3" borderId="0" xfId="0" applyFont="1" applyFill="1"/>
    <xf numFmtId="0" fontId="2" fillId="4" borderId="0" xfId="0" applyFont="1" applyFill="1"/>
    <xf numFmtId="0" fontId="0" fillId="12" borderId="0" xfId="0" applyFont="1" applyFill="1"/>
    <xf numFmtId="0" fontId="7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7"/>
  <sheetViews>
    <sheetView tabSelected="1" workbookViewId="0">
      <selection activeCell="A5" sqref="A5:A24"/>
    </sheetView>
  </sheetViews>
  <sheetFormatPr defaultRowHeight="15" x14ac:dyDescent="0.25"/>
  <cols>
    <col min="1" max="1" width="21.140625" customWidth="1"/>
    <col min="2" max="2" width="18.5703125" customWidth="1"/>
    <col min="8" max="9" width="9.140625" style="1"/>
    <col min="14" max="15" width="9.140625" style="1"/>
    <col min="22" max="23" width="9.140625" style="1"/>
    <col min="24" max="24" width="9.140625" style="26"/>
    <col min="25" max="25" width="11.28515625" style="31" customWidth="1"/>
    <col min="28" max="28" width="12.28515625" customWidth="1"/>
    <col min="29" max="30" width="9.140625" style="1"/>
    <col min="31" max="33" width="9.140625" style="26"/>
    <col min="38" max="39" width="9.140625" style="1"/>
    <col min="40" max="41" width="9.140625" style="26"/>
    <col min="43" max="43" width="10.140625" customWidth="1"/>
    <col min="44" max="44" width="10" customWidth="1"/>
    <col min="45" max="45" width="11.140625" customWidth="1"/>
    <col min="46" max="47" width="9.140625" style="1"/>
  </cols>
  <sheetData>
    <row r="1" spans="1:48" x14ac:dyDescent="0.25">
      <c r="H1" s="1" t="s">
        <v>0</v>
      </c>
      <c r="N1" s="1" t="s">
        <v>1</v>
      </c>
      <c r="P1" s="2"/>
      <c r="Q1" s="2"/>
      <c r="R1" s="2"/>
      <c r="S1" s="2"/>
      <c r="T1" s="2"/>
      <c r="U1" s="2"/>
      <c r="V1" s="3" t="s">
        <v>138</v>
      </c>
      <c r="W1" s="3"/>
      <c r="X1" s="4"/>
      <c r="Y1" s="5"/>
      <c r="Z1" s="2"/>
      <c r="AA1" s="2"/>
      <c r="AB1" s="2"/>
      <c r="AC1" s="3" t="s">
        <v>139</v>
      </c>
      <c r="AD1" s="3"/>
      <c r="AE1" s="4"/>
      <c r="AF1" s="4"/>
      <c r="AG1" s="4"/>
      <c r="AH1" s="2"/>
      <c r="AI1" s="2"/>
      <c r="AJ1" s="2"/>
      <c r="AK1" s="2"/>
      <c r="AL1" s="3" t="s">
        <v>2</v>
      </c>
      <c r="AM1" s="3"/>
      <c r="AN1" s="4"/>
      <c r="AO1" s="4"/>
      <c r="AP1" s="2"/>
      <c r="AQ1" s="2"/>
      <c r="AR1" s="2"/>
      <c r="AS1" s="2"/>
      <c r="AT1" s="3" t="s">
        <v>140</v>
      </c>
      <c r="AU1" s="3"/>
      <c r="AV1" s="2"/>
    </row>
    <row r="2" spans="1:48" s="6" customFormat="1" x14ac:dyDescent="0.25">
      <c r="B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7" t="s">
        <v>8</v>
      </c>
      <c r="K2" s="6" t="s">
        <v>9</v>
      </c>
      <c r="L2" s="6" t="s">
        <v>10</v>
      </c>
      <c r="M2" s="6" t="s">
        <v>11</v>
      </c>
      <c r="N2" s="7" t="s">
        <v>7</v>
      </c>
      <c r="O2" s="7" t="s">
        <v>8</v>
      </c>
      <c r="P2" s="8"/>
      <c r="Q2" s="8"/>
      <c r="R2" s="8" t="s">
        <v>12</v>
      </c>
      <c r="S2" s="8" t="s">
        <v>13</v>
      </c>
      <c r="T2" s="8" t="s">
        <v>14</v>
      </c>
      <c r="U2" s="8" t="s">
        <v>15</v>
      </c>
      <c r="V2" s="9" t="s">
        <v>7</v>
      </c>
      <c r="W2" s="9" t="s">
        <v>8</v>
      </c>
      <c r="X2" s="10"/>
      <c r="Y2" s="11" t="s">
        <v>16</v>
      </c>
      <c r="Z2" s="8" t="s">
        <v>17</v>
      </c>
      <c r="AA2" s="8" t="s">
        <v>18</v>
      </c>
      <c r="AB2" s="8" t="s">
        <v>19</v>
      </c>
      <c r="AC2" s="9" t="s">
        <v>7</v>
      </c>
      <c r="AD2" s="9" t="s">
        <v>8</v>
      </c>
      <c r="AE2" s="10"/>
      <c r="AF2" s="10"/>
      <c r="AG2" s="10"/>
      <c r="AH2" s="8" t="s">
        <v>20</v>
      </c>
      <c r="AI2" s="8" t="s">
        <v>21</v>
      </c>
      <c r="AJ2" s="8" t="s">
        <v>22</v>
      </c>
      <c r="AK2" s="8" t="s">
        <v>23</v>
      </c>
      <c r="AL2" s="9" t="s">
        <v>7</v>
      </c>
      <c r="AM2" s="9" t="s">
        <v>8</v>
      </c>
      <c r="AN2" s="10"/>
      <c r="AO2" s="10"/>
      <c r="AP2" s="8" t="s">
        <v>24</v>
      </c>
      <c r="AQ2" s="8" t="s">
        <v>25</v>
      </c>
      <c r="AR2" s="8" t="s">
        <v>26</v>
      </c>
      <c r="AS2" s="8" t="s">
        <v>27</v>
      </c>
      <c r="AT2" s="9" t="s">
        <v>7</v>
      </c>
      <c r="AU2" s="9" t="s">
        <v>8</v>
      </c>
      <c r="AV2" s="8"/>
    </row>
    <row r="3" spans="1:48" x14ac:dyDescent="0.25">
      <c r="A3" s="12" t="s">
        <v>28</v>
      </c>
      <c r="B3" t="s">
        <v>29</v>
      </c>
      <c r="E3">
        <v>143.5298521294651</v>
      </c>
      <c r="F3">
        <v>140.07273387132506</v>
      </c>
      <c r="G3">
        <v>144.03086443798634</v>
      </c>
      <c r="H3" s="1">
        <v>142.54448347959217</v>
      </c>
      <c r="I3" s="1">
        <v>2.1552060058841005</v>
      </c>
      <c r="K3">
        <v>34.388426181945597</v>
      </c>
      <c r="L3">
        <v>34.137863303132001</v>
      </c>
      <c r="M3">
        <v>33.058055025158872</v>
      </c>
      <c r="N3" s="1">
        <v>33.861448170078823</v>
      </c>
      <c r="O3" s="1">
        <v>0.70694826404632805</v>
      </c>
      <c r="P3" s="2"/>
      <c r="Q3" s="2"/>
      <c r="R3" s="2">
        <v>80.475868724481899</v>
      </c>
      <c r="S3" s="2">
        <v>75.426645813979093</v>
      </c>
      <c r="T3" s="2">
        <v>74.060582526370553</v>
      </c>
      <c r="U3" s="2">
        <v>76.007770319389806</v>
      </c>
      <c r="V3" s="3">
        <v>76.492716846055345</v>
      </c>
      <c r="W3" s="3">
        <v>2.7780362857456637</v>
      </c>
      <c r="X3" s="4"/>
      <c r="Y3" s="5">
        <v>141.04368882765203</v>
      </c>
      <c r="Z3" s="2">
        <v>137.89242253356088</v>
      </c>
      <c r="AA3" s="2">
        <v>142.27443743304767</v>
      </c>
      <c r="AB3" s="2">
        <v>149.06142097058449</v>
      </c>
      <c r="AC3" s="3">
        <v>142.56799244121129</v>
      </c>
      <c r="AD3" s="3">
        <v>4.7058560707743595</v>
      </c>
      <c r="AE3" s="4"/>
      <c r="AF3" s="4"/>
      <c r="AG3" s="4"/>
      <c r="AH3" s="2">
        <v>113.0279283264184</v>
      </c>
      <c r="AI3" s="2">
        <v>121.38775413939526</v>
      </c>
      <c r="AJ3" s="2">
        <v>96.941262102361605</v>
      </c>
      <c r="AK3" s="2">
        <v>94.432885916108859</v>
      </c>
      <c r="AL3" s="3">
        <v>106.44745762107104</v>
      </c>
      <c r="AM3" s="3">
        <v>12.92584931127019</v>
      </c>
      <c r="AN3" s="4"/>
      <c r="AO3" s="4"/>
      <c r="AP3" s="2">
        <v>44.377688695860805</v>
      </c>
      <c r="AQ3" s="2">
        <v>49.760521295913449</v>
      </c>
      <c r="AR3" s="2">
        <v>43.86142669890468</v>
      </c>
      <c r="AS3" s="2">
        <v>44.689464695074101</v>
      </c>
      <c r="AT3" s="3">
        <v>45.672275346438255</v>
      </c>
      <c r="AU3" s="3">
        <v>2.7468041514920989</v>
      </c>
      <c r="AV3" s="2"/>
    </row>
    <row r="4" spans="1:48" x14ac:dyDescent="0.25">
      <c r="A4" s="12" t="s">
        <v>30</v>
      </c>
      <c r="B4" t="s">
        <v>31</v>
      </c>
      <c r="E4">
        <v>3654.9394057637128</v>
      </c>
      <c r="F4">
        <v>3566.5503362610339</v>
      </c>
      <c r="G4">
        <v>3705.7476937296024</v>
      </c>
      <c r="H4" s="1">
        <v>3642.412478584783</v>
      </c>
      <c r="I4" s="1">
        <v>70.43911562454322</v>
      </c>
      <c r="K4">
        <v>1575.9911217693923</v>
      </c>
      <c r="L4">
        <v>1568.595726481137</v>
      </c>
      <c r="M4">
        <v>1524.4014955356913</v>
      </c>
      <c r="N4" s="1">
        <v>1556.3294479287404</v>
      </c>
      <c r="O4" s="1">
        <v>27.896569249228207</v>
      </c>
      <c r="P4" s="2"/>
      <c r="Q4" s="2"/>
      <c r="R4" s="2">
        <v>3024.3081188230722</v>
      </c>
      <c r="S4" s="2">
        <v>2829.6244709228331</v>
      </c>
      <c r="T4" s="2">
        <v>2918.9456352035418</v>
      </c>
      <c r="U4" s="2">
        <v>2845.0332068455141</v>
      </c>
      <c r="V4" s="3">
        <v>2904.4778579487402</v>
      </c>
      <c r="W4" s="3">
        <v>88.89188956993307</v>
      </c>
      <c r="X4" s="4"/>
      <c r="Y4" s="5">
        <v>4463.3683734745773</v>
      </c>
      <c r="Z4" s="2">
        <v>4347.7703726035816</v>
      </c>
      <c r="AA4" s="2">
        <v>4260.735843861733</v>
      </c>
      <c r="AB4" s="2">
        <v>4690.0263826361497</v>
      </c>
      <c r="AC4" s="3">
        <v>4440.4752431440102</v>
      </c>
      <c r="AD4" s="3">
        <v>185.92140930549942</v>
      </c>
      <c r="AE4" s="4"/>
      <c r="AF4" s="4"/>
      <c r="AG4" s="4"/>
      <c r="AH4" s="2">
        <v>3348.6990266360826</v>
      </c>
      <c r="AI4" s="2">
        <v>3367.0228512545491</v>
      </c>
      <c r="AJ4" s="2">
        <v>3371.895339550676</v>
      </c>
      <c r="AK4" s="2">
        <v>3406.3220723885652</v>
      </c>
      <c r="AL4" s="3">
        <v>3373.484822457468</v>
      </c>
      <c r="AM4" s="3">
        <v>24.061755167866721</v>
      </c>
      <c r="AN4" s="4"/>
      <c r="AO4" s="4"/>
      <c r="AP4" s="2">
        <v>2560.8232672603108</v>
      </c>
      <c r="AQ4" s="2">
        <v>2798.32382897462</v>
      </c>
      <c r="AR4" s="2">
        <v>2563.8598524721383</v>
      </c>
      <c r="AS4" s="2">
        <v>2593.7581039911174</v>
      </c>
      <c r="AT4" s="3">
        <v>2629.1912631745463</v>
      </c>
      <c r="AU4" s="3">
        <v>113.73025055444442</v>
      </c>
      <c r="AV4" s="2"/>
    </row>
    <row r="5" spans="1:48" x14ac:dyDescent="0.25">
      <c r="A5" s="12"/>
      <c r="B5" t="s">
        <v>32</v>
      </c>
      <c r="E5">
        <v>0.13660533985176765</v>
      </c>
      <c r="F5">
        <v>0.15789429420377804</v>
      </c>
      <c r="G5">
        <v>0.16195016627890221</v>
      </c>
      <c r="H5" s="1">
        <v>0.15214993344481598</v>
      </c>
      <c r="I5" s="1">
        <v>1.3613901610200587E-2</v>
      </c>
      <c r="K5">
        <v>0.45702185817647045</v>
      </c>
      <c r="L5">
        <v>0.43036169571896205</v>
      </c>
      <c r="M5">
        <v>0.29591210229770248</v>
      </c>
      <c r="N5" s="1">
        <v>0.39443188539771162</v>
      </c>
      <c r="O5" s="1">
        <v>8.6355670410922153E-2</v>
      </c>
      <c r="P5" s="2"/>
      <c r="Q5" s="2"/>
      <c r="R5" s="2">
        <v>0.33487002414258071</v>
      </c>
      <c r="S5" s="2">
        <v>0.32074487860820089</v>
      </c>
      <c r="T5" s="2">
        <v>0.29392048569350837</v>
      </c>
      <c r="U5" s="2">
        <v>0.31671724860140799</v>
      </c>
      <c r="V5" s="3">
        <v>0.31656315926142448</v>
      </c>
      <c r="W5" s="3">
        <v>1.6983742111207598E-2</v>
      </c>
      <c r="X5" s="4"/>
      <c r="Y5" s="5">
        <v>0.13695351650612464</v>
      </c>
      <c r="Z5" s="2">
        <v>5.7480579115734814E-2</v>
      </c>
      <c r="AA5" s="2">
        <v>0.19420377373252262</v>
      </c>
      <c r="AB5" s="2">
        <v>0.1187794265899004</v>
      </c>
      <c r="AC5" s="3">
        <v>0.12685432398607061</v>
      </c>
      <c r="AD5" s="3">
        <v>5.6320104509846564E-2</v>
      </c>
      <c r="AE5" s="4"/>
      <c r="AF5" s="4"/>
      <c r="AG5" s="4"/>
      <c r="AH5" s="2">
        <v>0.10671853029296367</v>
      </c>
      <c r="AI5" s="2">
        <v>8.8297079238948833E-2</v>
      </c>
      <c r="AJ5" s="2">
        <v>3.5911289276301078E-2</v>
      </c>
      <c r="AK5" s="2">
        <v>0.11031368111724041</v>
      </c>
      <c r="AL5" s="3">
        <v>8.5310144981363495E-2</v>
      </c>
      <c r="AM5" s="3">
        <v>3.4315518851664201E-2</v>
      </c>
      <c r="AN5" s="4"/>
      <c r="AO5" s="4"/>
      <c r="AP5" s="2">
        <v>5.1668511216480827E-2</v>
      </c>
      <c r="AQ5" s="2">
        <v>4.7910120125401995E-2</v>
      </c>
      <c r="AR5" s="2">
        <v>8.1612591892761904E-2</v>
      </c>
      <c r="AS5" s="2">
        <v>8.5310503489882103E-2</v>
      </c>
      <c r="AT5" s="3">
        <v>6.6625431681131705E-2</v>
      </c>
      <c r="AU5" s="3">
        <v>1.9559475420037491E-2</v>
      </c>
      <c r="AV5" s="2"/>
    </row>
    <row r="6" spans="1:48" x14ac:dyDescent="0.25">
      <c r="A6" s="12"/>
      <c r="B6" t="s">
        <v>33</v>
      </c>
      <c r="E6">
        <v>167.86176810126148</v>
      </c>
      <c r="F6">
        <v>159.09349553156008</v>
      </c>
      <c r="G6">
        <v>169.42336993064137</v>
      </c>
      <c r="H6" s="1">
        <v>165.4595445211543</v>
      </c>
      <c r="I6" s="1">
        <v>5.5681760812510168</v>
      </c>
      <c r="K6">
        <v>57.537357143035891</v>
      </c>
      <c r="L6">
        <v>57.783815994781776</v>
      </c>
      <c r="M6">
        <v>56.95661894527737</v>
      </c>
      <c r="N6" s="1">
        <v>57.425930694365015</v>
      </c>
      <c r="O6" s="1">
        <v>0.4247065219357381</v>
      </c>
      <c r="P6" s="2"/>
      <c r="Q6" s="2"/>
      <c r="R6" s="2">
        <v>138.47298956754219</v>
      </c>
      <c r="S6" s="2">
        <v>128.8057065516779</v>
      </c>
      <c r="T6" s="2">
        <v>134.31661541397631</v>
      </c>
      <c r="U6" s="2">
        <v>129.78206095940379</v>
      </c>
      <c r="V6" s="3">
        <v>132.84434312315005</v>
      </c>
      <c r="W6" s="3">
        <v>4.4548626578580324</v>
      </c>
      <c r="X6" s="4"/>
      <c r="Y6" s="5">
        <v>182.09177569750472</v>
      </c>
      <c r="Z6" s="2">
        <v>177.65625247723517</v>
      </c>
      <c r="AA6" s="2">
        <v>175.648305214175</v>
      </c>
      <c r="AB6" s="2">
        <v>191.4702865568259</v>
      </c>
      <c r="AC6" s="3">
        <v>181.71665498643517</v>
      </c>
      <c r="AD6" s="3">
        <v>7.03765542999475</v>
      </c>
      <c r="AE6" s="4"/>
      <c r="AF6" s="4"/>
      <c r="AG6" s="4"/>
      <c r="AH6" s="2">
        <v>128.88663633758591</v>
      </c>
      <c r="AI6" s="2">
        <v>128.54251638951396</v>
      </c>
      <c r="AJ6" s="2">
        <v>129.1226207439891</v>
      </c>
      <c r="AK6" s="2">
        <v>129.07114441833943</v>
      </c>
      <c r="AL6" s="3">
        <v>128.90572947235711</v>
      </c>
      <c r="AM6" s="3">
        <v>0.26248315463935973</v>
      </c>
      <c r="AN6" s="4"/>
      <c r="AO6" s="4"/>
      <c r="AP6" s="2">
        <v>100.9352859001277</v>
      </c>
      <c r="AQ6" s="2">
        <v>108.17734981946275</v>
      </c>
      <c r="AR6" s="2">
        <v>101.75879094041225</v>
      </c>
      <c r="AS6" s="2">
        <v>102.20205156844462</v>
      </c>
      <c r="AT6" s="3">
        <v>103.26836955711184</v>
      </c>
      <c r="AU6" s="3">
        <v>3.3144747306116362</v>
      </c>
      <c r="AV6" s="2"/>
    </row>
    <row r="7" spans="1:48" x14ac:dyDescent="0.25">
      <c r="A7" s="12"/>
      <c r="B7" t="s">
        <v>34</v>
      </c>
      <c r="E7">
        <v>14.340027836065483</v>
      </c>
      <c r="F7">
        <v>14.672220794328286</v>
      </c>
      <c r="G7">
        <v>13.684397468711484</v>
      </c>
      <c r="H7" s="1">
        <v>14.232215366368417</v>
      </c>
      <c r="I7" s="1">
        <v>0.50265930522053881</v>
      </c>
      <c r="K7">
        <v>7.7669485834406595</v>
      </c>
      <c r="L7">
        <v>8.5815527838701744</v>
      </c>
      <c r="M7">
        <v>7.4190020001016084</v>
      </c>
      <c r="N7" s="1">
        <v>7.9225011224708153</v>
      </c>
      <c r="O7" s="1">
        <v>0.59668125955929985</v>
      </c>
      <c r="P7" s="2"/>
      <c r="Q7" s="2"/>
      <c r="R7" s="2">
        <v>14.912706578769193</v>
      </c>
      <c r="S7" s="2">
        <v>15.156619635751142</v>
      </c>
      <c r="T7" s="2">
        <v>14.543448802928401</v>
      </c>
      <c r="U7" s="2">
        <v>14.16468157458981</v>
      </c>
      <c r="V7" s="3">
        <v>14.694364148009637</v>
      </c>
      <c r="W7" s="3">
        <v>0.43385582205104589</v>
      </c>
      <c r="X7" s="4"/>
      <c r="Y7" s="5">
        <v>14.425218470248307</v>
      </c>
      <c r="Z7" s="2">
        <v>13.412978589432106</v>
      </c>
      <c r="AA7" s="2">
        <v>16.720193258053243</v>
      </c>
      <c r="AB7" s="2">
        <v>15.103757462996729</v>
      </c>
      <c r="AC7" s="3">
        <v>14.915536945182595</v>
      </c>
      <c r="AD7" s="3">
        <v>1.3892810119155883</v>
      </c>
      <c r="AE7" s="4"/>
      <c r="AF7" s="4"/>
      <c r="AG7" s="4"/>
      <c r="AH7" s="2">
        <v>9.2549119515766201</v>
      </c>
      <c r="AI7" s="2">
        <v>9.6894062223881292</v>
      </c>
      <c r="AJ7" s="2">
        <v>8.2989448252914872</v>
      </c>
      <c r="AK7" s="2">
        <v>8.0499021567535163</v>
      </c>
      <c r="AL7" s="3">
        <v>8.8232912890024391</v>
      </c>
      <c r="AM7" s="3">
        <v>0.77664265443887714</v>
      </c>
      <c r="AN7" s="4"/>
      <c r="AO7" s="4"/>
      <c r="AP7" s="2">
        <v>8.4997893878133564</v>
      </c>
      <c r="AQ7" s="2">
        <v>8.04652840692588</v>
      </c>
      <c r="AR7" s="2">
        <v>8.389440572920476</v>
      </c>
      <c r="AS7" s="2">
        <v>10.03897159110269</v>
      </c>
      <c r="AT7" s="3">
        <v>8.7436824896906025</v>
      </c>
      <c r="AU7" s="3">
        <v>0.88482933422077392</v>
      </c>
      <c r="AV7" s="2"/>
    </row>
    <row r="8" spans="1:48" x14ac:dyDescent="0.25">
      <c r="A8" s="12"/>
      <c r="B8" t="s">
        <v>35</v>
      </c>
      <c r="E8">
        <v>0</v>
      </c>
      <c r="F8">
        <v>0</v>
      </c>
      <c r="G8">
        <v>0</v>
      </c>
      <c r="H8" s="1">
        <v>0</v>
      </c>
      <c r="I8" s="1">
        <v>0</v>
      </c>
      <c r="K8">
        <v>0</v>
      </c>
      <c r="L8">
        <v>0</v>
      </c>
      <c r="M8">
        <v>0</v>
      </c>
      <c r="N8" s="1">
        <v>0</v>
      </c>
      <c r="O8" s="1">
        <v>0</v>
      </c>
      <c r="P8" s="2"/>
      <c r="Q8" s="2"/>
      <c r="R8" s="2">
        <v>0</v>
      </c>
      <c r="S8" s="2">
        <v>0</v>
      </c>
      <c r="T8" s="2">
        <v>0</v>
      </c>
      <c r="U8" s="2">
        <v>0</v>
      </c>
      <c r="V8" s="3">
        <v>0</v>
      </c>
      <c r="W8" s="3">
        <v>0</v>
      </c>
      <c r="X8" s="4"/>
      <c r="Y8" s="5">
        <v>0</v>
      </c>
      <c r="Z8" s="2">
        <v>0</v>
      </c>
      <c r="AA8" s="2">
        <v>0</v>
      </c>
      <c r="AB8" s="2">
        <v>0</v>
      </c>
      <c r="AC8" s="3">
        <v>0</v>
      </c>
      <c r="AD8" s="3">
        <v>0</v>
      </c>
      <c r="AE8" s="4"/>
      <c r="AF8" s="4"/>
      <c r="AG8" s="4"/>
      <c r="AH8" s="2">
        <v>0</v>
      </c>
      <c r="AI8" s="2">
        <v>0</v>
      </c>
      <c r="AJ8" s="2">
        <v>0</v>
      </c>
      <c r="AK8" s="2">
        <v>0</v>
      </c>
      <c r="AL8" s="3">
        <v>0</v>
      </c>
      <c r="AM8" s="3">
        <v>0</v>
      </c>
      <c r="AN8" s="4"/>
      <c r="AO8" s="4"/>
      <c r="AP8" s="2">
        <v>0</v>
      </c>
      <c r="AQ8" s="2">
        <v>0</v>
      </c>
      <c r="AR8" s="2">
        <v>0</v>
      </c>
      <c r="AS8" s="2">
        <v>0</v>
      </c>
      <c r="AT8" s="3">
        <v>0</v>
      </c>
      <c r="AU8" s="3">
        <v>0</v>
      </c>
      <c r="AV8" s="2"/>
    </row>
    <row r="9" spans="1:48" s="15" customFormat="1" x14ac:dyDescent="0.25">
      <c r="A9" s="14"/>
      <c r="B9" s="15" t="s">
        <v>36</v>
      </c>
      <c r="E9" s="15">
        <v>3980.8076591703571</v>
      </c>
      <c r="F9" s="15">
        <v>3880.5466807524513</v>
      </c>
      <c r="G9" s="15">
        <v>4033.0482757332202</v>
      </c>
      <c r="H9" s="32">
        <v>3964.800871885343</v>
      </c>
      <c r="I9" s="32">
        <v>77.500626109150829</v>
      </c>
      <c r="K9" s="15">
        <v>1676.1408755359907</v>
      </c>
      <c r="L9" s="15">
        <v>1669.5293202586399</v>
      </c>
      <c r="M9" s="15">
        <v>1622.1310836085268</v>
      </c>
      <c r="N9" s="32">
        <v>1655.9337598010525</v>
      </c>
      <c r="O9" s="32">
        <v>29.460038257424671</v>
      </c>
      <c r="P9" s="16"/>
      <c r="Q9" s="33"/>
      <c r="R9" s="16">
        <v>3258.5045537180085</v>
      </c>
      <c r="S9" s="16">
        <v>3049.3341878028496</v>
      </c>
      <c r="T9" s="16">
        <v>3142.1602024325102</v>
      </c>
      <c r="U9" s="16">
        <v>3065.3044369474987</v>
      </c>
      <c r="V9" s="34">
        <v>3128.8258452252167</v>
      </c>
      <c r="W9" s="34">
        <v>95.47820942991774</v>
      </c>
      <c r="X9" s="17"/>
      <c r="Y9" s="18">
        <v>4801.0660099864881</v>
      </c>
      <c r="Z9" s="16">
        <v>4676.7895067829249</v>
      </c>
      <c r="AA9" s="16">
        <v>4595.572983540741</v>
      </c>
      <c r="AB9" s="16">
        <v>5045.7806270531464</v>
      </c>
      <c r="AC9" s="34">
        <v>4779.8022818408253</v>
      </c>
      <c r="AD9" s="34">
        <v>196.42529744902032</v>
      </c>
      <c r="AE9" s="17"/>
      <c r="AF9" s="17"/>
      <c r="AG9" s="17"/>
      <c r="AH9" s="16">
        <v>3599.9752217819569</v>
      </c>
      <c r="AI9" s="16">
        <v>3626.7308250850856</v>
      </c>
      <c r="AJ9" s="16">
        <v>3606.2940785115943</v>
      </c>
      <c r="AK9" s="16">
        <v>3637.9863185608838</v>
      </c>
      <c r="AL9" s="34">
        <v>3617.7466109848801</v>
      </c>
      <c r="AM9" s="34">
        <v>17.676204720979314</v>
      </c>
      <c r="AN9" s="17"/>
      <c r="AO9" s="17"/>
      <c r="AP9" s="16">
        <v>2714.6876997553295</v>
      </c>
      <c r="AQ9" s="16">
        <v>2964.3561386170477</v>
      </c>
      <c r="AR9" s="16">
        <v>2717.9511232762688</v>
      </c>
      <c r="AS9" s="16">
        <v>2750.7739023492286</v>
      </c>
      <c r="AT9" s="34">
        <v>2786.9422159994688</v>
      </c>
      <c r="AU9" s="34">
        <v>119.39337341141703</v>
      </c>
      <c r="AV9" s="33"/>
    </row>
    <row r="10" spans="1:48" s="15" customFormat="1" x14ac:dyDescent="0.25">
      <c r="A10" s="14"/>
      <c r="B10" s="15" t="s">
        <v>37</v>
      </c>
      <c r="E10" s="15">
        <v>2.1420093553844222</v>
      </c>
      <c r="F10" s="15">
        <v>2.1600448050121566</v>
      </c>
      <c r="G10" s="15">
        <v>2.1640022309501816</v>
      </c>
      <c r="H10" s="32">
        <v>2.1553521304489203</v>
      </c>
      <c r="I10" s="32">
        <v>1.1723375786439659E-2</v>
      </c>
      <c r="K10" s="15">
        <v>1.61290481614599</v>
      </c>
      <c r="L10" s="15">
        <v>1.6269824869825171</v>
      </c>
      <c r="M10" s="15">
        <v>1.6370431071032043</v>
      </c>
      <c r="N10" s="32">
        <v>1.6256434700772371</v>
      </c>
      <c r="O10" s="32">
        <v>1.2124726689218721E-2</v>
      </c>
      <c r="P10" s="16"/>
      <c r="Q10" s="33"/>
      <c r="R10" s="16">
        <v>2.1729366776592625</v>
      </c>
      <c r="S10" s="16">
        <v>2.1789022934168822</v>
      </c>
      <c r="T10" s="16">
        <v>2.1335619968888793</v>
      </c>
      <c r="U10" s="16">
        <v>2.1726337102855573</v>
      </c>
      <c r="V10" s="34">
        <v>2.1645086695626454</v>
      </c>
      <c r="W10" s="34">
        <v>2.0832031141650581E-2</v>
      </c>
      <c r="X10" s="17"/>
      <c r="Y10" s="18">
        <v>1.9595332989050462</v>
      </c>
      <c r="Z10" s="16">
        <v>1.9576453535696021</v>
      </c>
      <c r="AA10" s="16">
        <v>1.9689674034535969</v>
      </c>
      <c r="AB10" s="16">
        <v>1.9593739407189426</v>
      </c>
      <c r="AC10" s="34">
        <v>1.9613799991617968</v>
      </c>
      <c r="AD10" s="34">
        <v>5.1300050000285882E-3</v>
      </c>
      <c r="AE10" s="17"/>
      <c r="AF10" s="17"/>
      <c r="AG10" s="17"/>
      <c r="AH10" s="16">
        <v>1.9847822760319644</v>
      </c>
      <c r="AI10" s="16">
        <v>2.0917958741244611</v>
      </c>
      <c r="AJ10" s="16">
        <v>1.8598965462513393</v>
      </c>
      <c r="AK10" s="16">
        <v>1.8472349051281098</v>
      </c>
      <c r="AL10" s="34">
        <v>1.9459274003839686</v>
      </c>
      <c r="AM10" s="34">
        <v>0.11536728229964713</v>
      </c>
      <c r="AN10" s="17"/>
      <c r="AO10" s="17"/>
      <c r="AP10" s="16">
        <v>1.7288130598135156</v>
      </c>
      <c r="AQ10" s="16">
        <v>1.7186575819588852</v>
      </c>
      <c r="AR10" s="16">
        <v>1.7263684712943981</v>
      </c>
      <c r="AS10" s="16">
        <v>1.7261369311321435</v>
      </c>
      <c r="AT10" s="34">
        <v>1.7249940110497355</v>
      </c>
      <c r="AU10" s="34">
        <v>4.3943476710593477E-3</v>
      </c>
      <c r="AV10" s="33"/>
    </row>
    <row r="11" spans="1:48" s="15" customFormat="1" x14ac:dyDescent="0.25">
      <c r="A11" s="14"/>
      <c r="B11" s="15" t="s">
        <v>38</v>
      </c>
      <c r="E11" s="15">
        <v>57.265181854198815</v>
      </c>
      <c r="F11" s="15">
        <v>57.254645518879371</v>
      </c>
      <c r="G11" s="15">
        <v>57.57300558976516</v>
      </c>
      <c r="H11" s="32">
        <v>57.364277654281118</v>
      </c>
      <c r="I11" s="32">
        <v>0.180840445915908</v>
      </c>
      <c r="K11" s="15">
        <v>62.655077267115423</v>
      </c>
      <c r="L11" s="15">
        <v>63.41959065062774</v>
      </c>
      <c r="M11" s="15">
        <v>63.86791710211179</v>
      </c>
      <c r="N11" s="32">
        <v>63.31419500661832</v>
      </c>
      <c r="O11" s="32">
        <v>0.61325059940502602</v>
      </c>
      <c r="P11" s="16"/>
      <c r="Q11" s="33"/>
      <c r="R11" s="16">
        <v>79.083798255970265</v>
      </c>
      <c r="S11" s="16">
        <v>78.651578969518596</v>
      </c>
      <c r="T11" s="16">
        <v>82.584115270623499</v>
      </c>
      <c r="U11" s="16">
        <v>78.177850035803388</v>
      </c>
      <c r="V11" s="34">
        <v>79.624335632978941</v>
      </c>
      <c r="W11" s="34">
        <v>2.0075733501337374</v>
      </c>
      <c r="X11" s="17"/>
      <c r="Y11" s="18">
        <v>51.644237497758581</v>
      </c>
      <c r="Z11" s="16">
        <v>50.610353483748163</v>
      </c>
      <c r="AA11" s="16">
        <v>49.277128941089259</v>
      </c>
      <c r="AB11" s="16">
        <v>51.079577102892607</v>
      </c>
      <c r="AC11" s="34">
        <v>50.652824256372149</v>
      </c>
      <c r="AD11" s="34">
        <v>1.0098448023051585</v>
      </c>
      <c r="AE11" s="17"/>
      <c r="AF11" s="17"/>
      <c r="AG11" s="17"/>
      <c r="AH11" s="16">
        <v>62.08076082634647</v>
      </c>
      <c r="AI11" s="16">
        <v>57.111321044831996</v>
      </c>
      <c r="AJ11" s="16">
        <v>69.646110945653064</v>
      </c>
      <c r="AK11" s="16">
        <v>71.94022401550184</v>
      </c>
      <c r="AL11" s="34">
        <v>65.194604208083334</v>
      </c>
      <c r="AM11" s="34">
        <v>6.8399509287751128</v>
      </c>
      <c r="AN11" s="17"/>
      <c r="AO11" s="17"/>
      <c r="AP11" s="16">
        <v>73.5779518906307</v>
      </c>
      <c r="AQ11" s="16">
        <v>71.064371031943011</v>
      </c>
      <c r="AR11" s="16">
        <v>74.70530179475206</v>
      </c>
      <c r="AS11" s="16">
        <v>73.900008242989671</v>
      </c>
      <c r="AT11" s="34">
        <v>73.311908240078864</v>
      </c>
      <c r="AU11" s="34">
        <v>1.5715819988769859</v>
      </c>
      <c r="AV11" s="33"/>
    </row>
    <row r="12" spans="1:48" s="15" customFormat="1" x14ac:dyDescent="0.25">
      <c r="A12" s="14"/>
      <c r="B12" s="15" t="s">
        <v>39</v>
      </c>
      <c r="E12" s="15">
        <v>3.1600510273283793</v>
      </c>
      <c r="F12" s="15">
        <v>3.0978711424826284</v>
      </c>
      <c r="G12" s="15">
        <v>3.1129748413566216</v>
      </c>
      <c r="H12" s="32">
        <v>3.1236323370558767</v>
      </c>
      <c r="I12" s="32">
        <v>3.243102188942612E-2</v>
      </c>
      <c r="K12" s="15">
        <v>3.893678623487844</v>
      </c>
      <c r="L12" s="15">
        <v>3.8463586497552971</v>
      </c>
      <c r="M12" s="15">
        <v>3.8645597864249193</v>
      </c>
      <c r="N12" s="32">
        <v>3.8681990198893534</v>
      </c>
      <c r="O12" s="32">
        <v>2.3868975547113997E-2</v>
      </c>
      <c r="P12" s="16"/>
      <c r="Q12" s="33"/>
      <c r="R12" s="16">
        <v>4.8672156530426625</v>
      </c>
      <c r="S12" s="16">
        <v>4.8318177817499723</v>
      </c>
      <c r="T12" s="16">
        <v>5.1328322460896354</v>
      </c>
      <c r="U12" s="16">
        <v>4.8076119616604363</v>
      </c>
      <c r="V12" s="34">
        <v>4.9098694106356771</v>
      </c>
      <c r="W12" s="34">
        <v>0.15064352145944665</v>
      </c>
      <c r="X12" s="17"/>
      <c r="Y12" s="18">
        <v>2.8458687374757581</v>
      </c>
      <c r="Z12" s="16">
        <v>2.8137134750344797</v>
      </c>
      <c r="AA12" s="16">
        <v>2.7303133290657526</v>
      </c>
      <c r="AB12" s="16">
        <v>2.8139062555537206</v>
      </c>
      <c r="AC12" s="34">
        <v>2.8009504492824275</v>
      </c>
      <c r="AD12" s="34">
        <v>4.9457062553326339E-2</v>
      </c>
      <c r="AE12" s="17"/>
      <c r="AF12" s="17"/>
      <c r="AG12" s="17"/>
      <c r="AH12" s="16">
        <v>4.9409394160580229</v>
      </c>
      <c r="AI12" s="16">
        <v>4.4118107713673709</v>
      </c>
      <c r="AJ12" s="16">
        <v>5.6494578997704901</v>
      </c>
      <c r="AK12" s="16">
        <v>5.8882004479704984</v>
      </c>
      <c r="AL12" s="34">
        <v>5.2226021337915949</v>
      </c>
      <c r="AM12" s="34">
        <v>0.67378124064368938</v>
      </c>
      <c r="AN12" s="17"/>
      <c r="AO12" s="17"/>
      <c r="AP12" s="16">
        <v>5.7843171094161852</v>
      </c>
      <c r="AQ12" s="16">
        <v>5.6585388256803419</v>
      </c>
      <c r="AR12" s="16">
        <v>5.917536125749125</v>
      </c>
      <c r="AS12" s="16">
        <v>5.8473977368888042</v>
      </c>
      <c r="AT12" s="34">
        <v>5.801947449433615</v>
      </c>
      <c r="AU12" s="34">
        <v>0.11000504985085774</v>
      </c>
      <c r="AV12" s="33"/>
    </row>
    <row r="13" spans="1:48" s="15" customFormat="1" x14ac:dyDescent="0.25">
      <c r="A13" s="14"/>
      <c r="B13" s="15" t="s">
        <v>40</v>
      </c>
      <c r="E13" s="15">
        <v>53.127685482014286</v>
      </c>
      <c r="F13" s="15">
        <v>53.20395858487219</v>
      </c>
      <c r="G13" s="15">
        <v>53.49974182511491</v>
      </c>
      <c r="H13" s="32">
        <v>53.277128630667129</v>
      </c>
      <c r="I13" s="32">
        <v>0.19652448272817663</v>
      </c>
      <c r="K13" s="15">
        <v>57.400054063254913</v>
      </c>
      <c r="L13" s="15">
        <v>58.213268289188612</v>
      </c>
      <c r="M13" s="15">
        <v>58.645006485220399</v>
      </c>
      <c r="N13" s="32">
        <v>58.086109612554644</v>
      </c>
      <c r="O13" s="32">
        <v>0.63214209638491048</v>
      </c>
      <c r="P13" s="16"/>
      <c r="Q13" s="33"/>
      <c r="R13" s="16">
        <v>72.672165041740556</v>
      </c>
      <c r="S13" s="16">
        <v>72.269619093895457</v>
      </c>
      <c r="T13" s="16">
        <v>75.862615923616403</v>
      </c>
      <c r="U13" s="16">
        <v>71.845116971017205</v>
      </c>
      <c r="V13" s="34">
        <v>73.162379257567409</v>
      </c>
      <c r="W13" s="34">
        <v>1.8315556840639748</v>
      </c>
      <c r="X13" s="17"/>
      <c r="Y13" s="18">
        <v>47.774791033784865</v>
      </c>
      <c r="Z13" s="16">
        <v>46.806015228772772</v>
      </c>
      <c r="AA13" s="16">
        <v>45.564850270038121</v>
      </c>
      <c r="AB13" s="16">
        <v>47.25460225012629</v>
      </c>
      <c r="AC13" s="34">
        <v>46.850064695680508</v>
      </c>
      <c r="AD13" s="34">
        <v>0.9438371873642567</v>
      </c>
      <c r="AE13" s="17"/>
      <c r="AF13" s="17"/>
      <c r="AG13" s="17"/>
      <c r="AH13" s="16">
        <v>56.416721455068924</v>
      </c>
      <c r="AI13" s="16">
        <v>52.019407178515344</v>
      </c>
      <c r="AJ13" s="16">
        <v>63.232652090372845</v>
      </c>
      <c r="AK13" s="16">
        <v>65.253014808956209</v>
      </c>
      <c r="AL13" s="34">
        <v>59.230448883228334</v>
      </c>
      <c r="AM13" s="34">
        <v>6.1156933471221633</v>
      </c>
      <c r="AN13" s="17"/>
      <c r="AO13" s="17"/>
      <c r="AP13" s="16">
        <v>66.652652868853266</v>
      </c>
      <c r="AQ13" s="16">
        <v>64.270319737405188</v>
      </c>
      <c r="AR13" s="16">
        <v>67.617269638208356</v>
      </c>
      <c r="AS13" s="16">
        <v>66.887556317563522</v>
      </c>
      <c r="AT13" s="34">
        <v>66.35694964050758</v>
      </c>
      <c r="AU13" s="34">
        <v>1.4504498950459004</v>
      </c>
      <c r="AV13" s="33"/>
    </row>
    <row r="14" spans="1:48" s="15" customFormat="1" x14ac:dyDescent="0.25">
      <c r="A14" s="14"/>
      <c r="B14" s="15" t="s">
        <v>41</v>
      </c>
      <c r="E14" s="15">
        <v>0.91152116129279481</v>
      </c>
      <c r="F14" s="15">
        <v>0.91293657202464107</v>
      </c>
      <c r="G14" s="15">
        <v>0.91306544601422879</v>
      </c>
      <c r="H14" s="32">
        <v>0.91250772644388822</v>
      </c>
      <c r="I14" s="32">
        <v>8.5681691411411604E-4</v>
      </c>
      <c r="K14" s="15">
        <v>0.90131126902884484</v>
      </c>
      <c r="L14" s="15">
        <v>0.90322140399395723</v>
      </c>
      <c r="M14" s="15">
        <v>0.90370286092846941</v>
      </c>
      <c r="N14" s="32">
        <v>0.90274517798375709</v>
      </c>
      <c r="O14" s="32">
        <v>1.2649195085778261E-3</v>
      </c>
      <c r="P14" s="16"/>
      <c r="Q14" s="33"/>
      <c r="R14" s="16">
        <v>0.90711523317220955</v>
      </c>
      <c r="S14" s="16">
        <v>0.90702799276836021</v>
      </c>
      <c r="T14" s="16">
        <v>0.9074077444140779</v>
      </c>
      <c r="U14" s="16">
        <v>0.90709594182848052</v>
      </c>
      <c r="V14" s="34">
        <v>0.9071617280457821</v>
      </c>
      <c r="W14" s="34">
        <v>1.6822482729167464E-4</v>
      </c>
      <c r="X14" s="17"/>
      <c r="Y14" s="18">
        <v>0.9072027479034529</v>
      </c>
      <c r="Z14" s="16">
        <v>0.9066286556731965</v>
      </c>
      <c r="AA14" s="16">
        <v>0.90592768725371298</v>
      </c>
      <c r="AB14" s="16">
        <v>0.90704438006887078</v>
      </c>
      <c r="AC14" s="34">
        <v>0.90670086772480829</v>
      </c>
      <c r="AD14" s="34">
        <v>5.694755088444123E-4</v>
      </c>
      <c r="AE14" s="17"/>
      <c r="AF14" s="17"/>
      <c r="AG14" s="17"/>
      <c r="AH14" s="16">
        <v>0.89415868464692927</v>
      </c>
      <c r="AI14" s="16">
        <v>0.89495117948140024</v>
      </c>
      <c r="AJ14" s="16">
        <v>0.89481065316976771</v>
      </c>
      <c r="AK14" s="16">
        <v>0.89438353315729724</v>
      </c>
      <c r="AL14" s="34">
        <v>0.89457601261384867</v>
      </c>
      <c r="AM14" s="34">
        <v>3.6833740970196853E-4</v>
      </c>
      <c r="AN14" s="17"/>
      <c r="AO14" s="17"/>
      <c r="AP14" s="16">
        <v>0.89340718404850006</v>
      </c>
      <c r="AQ14" s="16">
        <v>0.89165824626162515</v>
      </c>
      <c r="AR14" s="16">
        <v>0.89286105006435301</v>
      </c>
      <c r="AS14" s="16">
        <v>0.89268282319117598</v>
      </c>
      <c r="AT14" s="34">
        <v>0.89265232589141352</v>
      </c>
      <c r="AU14" s="34">
        <v>7.3086729605821436E-4</v>
      </c>
      <c r="AV14" s="33"/>
    </row>
    <row r="15" spans="1:48" x14ac:dyDescent="0.25">
      <c r="A15" s="12"/>
      <c r="B15" t="s">
        <v>42</v>
      </c>
      <c r="E15">
        <v>125.18030852879697</v>
      </c>
      <c r="F15">
        <v>122.34838942907167</v>
      </c>
      <c r="G15">
        <v>127.56112518272407</v>
      </c>
      <c r="H15" s="1">
        <v>125.02994104686424</v>
      </c>
      <c r="I15" s="1">
        <v>2.609618994042731</v>
      </c>
      <c r="K15">
        <v>27.866882179542191</v>
      </c>
      <c r="L15">
        <v>29.126820102133433</v>
      </c>
      <c r="M15">
        <v>27.547280194929282</v>
      </c>
      <c r="N15" s="1">
        <v>28.180327492201638</v>
      </c>
      <c r="O15" s="1">
        <v>0.83511828661199639</v>
      </c>
      <c r="P15" s="2"/>
      <c r="Q15" s="2"/>
      <c r="R15" s="2">
        <v>71.163592113960377</v>
      </c>
      <c r="S15" s="2">
        <v>69.676401843475659</v>
      </c>
      <c r="T15" s="2">
        <v>63.145644235173449</v>
      </c>
      <c r="U15" s="2">
        <v>68.415426472316952</v>
      </c>
      <c r="V15" s="3">
        <v>68.100266166231606</v>
      </c>
      <c r="W15" s="3">
        <v>3.4888285537968287</v>
      </c>
      <c r="X15" s="4"/>
      <c r="Y15" s="5">
        <v>116.57489986279363</v>
      </c>
      <c r="Z15" s="2">
        <v>115.40546294995673</v>
      </c>
      <c r="AA15" s="2">
        <v>120.49819634406337</v>
      </c>
      <c r="AB15" s="2">
        <v>124.60446016487468</v>
      </c>
      <c r="AC15" s="3">
        <v>119.27075483042211</v>
      </c>
      <c r="AD15" s="3">
        <v>4.1698577350574979</v>
      </c>
      <c r="AE15" s="4"/>
      <c r="AF15" s="4"/>
      <c r="AG15" s="4"/>
      <c r="AH15" s="2">
        <v>109.69443104402977</v>
      </c>
      <c r="AI15" s="2">
        <v>104.97021519535868</v>
      </c>
      <c r="AJ15" s="2">
        <v>94.19229601750952</v>
      </c>
      <c r="AK15" s="2">
        <v>89.013767872689002</v>
      </c>
      <c r="AL15" s="3">
        <v>99.467677532396749</v>
      </c>
      <c r="AM15" s="3">
        <v>9.5215244826473331</v>
      </c>
      <c r="AN15" s="4"/>
      <c r="AO15" s="4"/>
      <c r="AP15" s="2">
        <v>41.121983453192286</v>
      </c>
      <c r="AQ15" s="2">
        <v>49.822205886898828</v>
      </c>
      <c r="AR15" s="2">
        <v>42.099517317817764</v>
      </c>
      <c r="AS15" s="2">
        <v>42.36971665820802</v>
      </c>
      <c r="AT15" s="3">
        <v>43.853355829029226</v>
      </c>
      <c r="AU15" s="3">
        <v>4.0151671107364288</v>
      </c>
      <c r="AV15" s="2"/>
    </row>
    <row r="16" spans="1:48" x14ac:dyDescent="0.25">
      <c r="A16" s="12"/>
      <c r="B16" t="s">
        <v>43</v>
      </c>
      <c r="E16">
        <v>1583.0352446149172</v>
      </c>
      <c r="F16">
        <v>1487.8056460715886</v>
      </c>
      <c r="G16">
        <v>1629.7946620811003</v>
      </c>
      <c r="H16" s="1">
        <v>1566.8785175892019</v>
      </c>
      <c r="I16" s="1">
        <v>72.360210322904337</v>
      </c>
      <c r="K16">
        <v>637.29179093566609</v>
      </c>
      <c r="L16">
        <v>648.62775683667292</v>
      </c>
      <c r="M16">
        <v>613.57845239781761</v>
      </c>
      <c r="N16" s="1">
        <v>633.16600005671887</v>
      </c>
      <c r="O16" s="1">
        <v>17.885190750855678</v>
      </c>
      <c r="P16" s="2"/>
      <c r="Q16" s="2"/>
      <c r="R16" s="2">
        <v>1325.1546454540583</v>
      </c>
      <c r="S16" s="2">
        <v>1226.896298595092</v>
      </c>
      <c r="T16" s="2">
        <v>1323.2965405726034</v>
      </c>
      <c r="U16" s="2">
        <v>1279.4335107625161</v>
      </c>
      <c r="V16" s="3">
        <v>1288.6952488460674</v>
      </c>
      <c r="W16" s="3">
        <v>46.301285203956816</v>
      </c>
      <c r="X16" s="4"/>
      <c r="Y16" s="5">
        <v>2037.3860598694168</v>
      </c>
      <c r="Z16" s="2">
        <v>1933.3719138661211</v>
      </c>
      <c r="AA16" s="2">
        <v>1939.094844533078</v>
      </c>
      <c r="AB16" s="2">
        <v>2048.839713733129</v>
      </c>
      <c r="AC16" s="3">
        <v>1989.6731330004363</v>
      </c>
      <c r="AD16" s="3">
        <v>61.9279102567397</v>
      </c>
      <c r="AE16" s="4"/>
      <c r="AF16" s="4"/>
      <c r="AG16" s="4"/>
      <c r="AH16" s="2">
        <v>1619.9917796518323</v>
      </c>
      <c r="AI16" s="2">
        <v>1523.2476839336643</v>
      </c>
      <c r="AJ16" s="2">
        <v>1634.7195131162946</v>
      </c>
      <c r="AK16" s="2">
        <v>1703.5625643331202</v>
      </c>
      <c r="AL16" s="3">
        <v>1620.380385258728</v>
      </c>
      <c r="AM16" s="3">
        <v>74.296249757982693</v>
      </c>
      <c r="AN16" s="4"/>
      <c r="AO16" s="4"/>
      <c r="AP16" s="2">
        <v>1012.1207304450463</v>
      </c>
      <c r="AQ16" s="2">
        <v>1178.0158263909113</v>
      </c>
      <c r="AR16" s="2">
        <v>1008.2050397573744</v>
      </c>
      <c r="AS16" s="2">
        <v>1010.0777684499906</v>
      </c>
      <c r="AT16" s="3">
        <v>1052.1048412608307</v>
      </c>
      <c r="AU16" s="3">
        <v>83.9558866612835</v>
      </c>
      <c r="AV16" s="2"/>
    </row>
    <row r="17" spans="1:48" x14ac:dyDescent="0.25">
      <c r="A17" s="12"/>
      <c r="B17" t="s">
        <v>44</v>
      </c>
      <c r="E17">
        <v>573.89255361698099</v>
      </c>
      <c r="F17">
        <v>542.875915425838</v>
      </c>
      <c r="G17">
        <v>592.60687976449924</v>
      </c>
      <c r="H17" s="1">
        <v>569.79178293577286</v>
      </c>
      <c r="I17" s="1">
        <v>25.117811282995813</v>
      </c>
      <c r="K17">
        <v>243.20214211268652</v>
      </c>
      <c r="L17">
        <v>247.29915921104131</v>
      </c>
      <c r="M17">
        <v>233.70033481284415</v>
      </c>
      <c r="N17" s="1">
        <v>241.40054537885734</v>
      </c>
      <c r="O17" s="1">
        <v>6.9761249520603226</v>
      </c>
      <c r="P17" s="2"/>
      <c r="Q17" s="2"/>
      <c r="R17" s="2">
        <v>511.95303604506029</v>
      </c>
      <c r="S17" s="2">
        <v>475.02299833711379</v>
      </c>
      <c r="T17" s="2">
        <v>505.52446525412802</v>
      </c>
      <c r="U17" s="2">
        <v>495.65172801113397</v>
      </c>
      <c r="V17" s="3">
        <v>497.03805691185903</v>
      </c>
      <c r="W17" s="3">
        <v>16.135472733143075</v>
      </c>
      <c r="X17" s="4"/>
      <c r="Y17" s="5">
        <v>942.87249066642266</v>
      </c>
      <c r="Z17" s="2">
        <v>907.39649613236406</v>
      </c>
      <c r="AA17" s="2">
        <v>890.4919840792445</v>
      </c>
      <c r="AB17" s="2">
        <v>937.88856475905561</v>
      </c>
      <c r="AC17" s="3">
        <v>919.66238390927163</v>
      </c>
      <c r="AD17" s="3">
        <v>24.98177304387286</v>
      </c>
      <c r="AE17" s="4"/>
      <c r="AF17" s="4"/>
      <c r="AG17" s="4"/>
      <c r="AH17" s="2">
        <v>683.41633458108345</v>
      </c>
      <c r="AI17" s="2">
        <v>617.05250140997123</v>
      </c>
      <c r="AJ17" s="2">
        <v>714.53305780918072</v>
      </c>
      <c r="AK17" s="2">
        <v>730.77288934520118</v>
      </c>
      <c r="AL17" s="3">
        <v>686.44369578635917</v>
      </c>
      <c r="AM17" s="3">
        <v>50.260628837010749</v>
      </c>
      <c r="AN17" s="4"/>
      <c r="AO17" s="4"/>
      <c r="AP17" s="2">
        <v>503.88046965867676</v>
      </c>
      <c r="AQ17" s="2">
        <v>586.43995812984224</v>
      </c>
      <c r="AR17" s="2">
        <v>503.28367081269499</v>
      </c>
      <c r="AS17" s="2">
        <v>505.93034336614858</v>
      </c>
      <c r="AT17" s="3">
        <v>524.88361049184061</v>
      </c>
      <c r="AU17" s="3">
        <v>41.053215823159704</v>
      </c>
      <c r="AV17" s="2"/>
    </row>
    <row r="18" spans="1:48" x14ac:dyDescent="0.25">
      <c r="A18" s="12"/>
      <c r="B18" t="s">
        <v>45</v>
      </c>
      <c r="E18">
        <v>0</v>
      </c>
      <c r="F18">
        <v>0</v>
      </c>
      <c r="G18">
        <v>0</v>
      </c>
      <c r="H18" s="1">
        <v>0</v>
      </c>
      <c r="I18" s="1">
        <v>0</v>
      </c>
      <c r="K18">
        <v>0</v>
      </c>
      <c r="L18">
        <v>0</v>
      </c>
      <c r="M18">
        <v>0</v>
      </c>
      <c r="N18" s="1">
        <v>0</v>
      </c>
      <c r="O18" s="1">
        <v>0</v>
      </c>
      <c r="P18" s="2"/>
      <c r="Q18" s="2"/>
      <c r="R18" s="2">
        <v>0</v>
      </c>
      <c r="S18" s="2">
        <v>0</v>
      </c>
      <c r="T18" s="2">
        <v>0</v>
      </c>
      <c r="U18" s="2">
        <v>0</v>
      </c>
      <c r="V18" s="3">
        <v>0</v>
      </c>
      <c r="W18" s="3">
        <v>0</v>
      </c>
      <c r="X18" s="4"/>
      <c r="Y18" s="5">
        <v>0</v>
      </c>
      <c r="Z18" s="2">
        <v>0</v>
      </c>
      <c r="AA18" s="2">
        <v>0</v>
      </c>
      <c r="AB18" s="2">
        <v>0</v>
      </c>
      <c r="AC18" s="3">
        <v>0</v>
      </c>
      <c r="AD18" s="3">
        <v>0</v>
      </c>
      <c r="AE18" s="4"/>
      <c r="AF18" s="4"/>
      <c r="AG18" s="4"/>
      <c r="AH18" s="2">
        <v>0</v>
      </c>
      <c r="AI18" s="2">
        <v>0</v>
      </c>
      <c r="AJ18" s="2">
        <v>0</v>
      </c>
      <c r="AK18" s="2">
        <v>0</v>
      </c>
      <c r="AL18" s="3">
        <v>0</v>
      </c>
      <c r="AM18" s="3">
        <v>0</v>
      </c>
      <c r="AN18" s="4"/>
      <c r="AO18" s="4"/>
      <c r="AP18" s="2">
        <v>0</v>
      </c>
      <c r="AQ18" s="2">
        <v>0</v>
      </c>
      <c r="AR18" s="2">
        <v>0</v>
      </c>
      <c r="AS18" s="2">
        <v>0</v>
      </c>
      <c r="AT18" s="3">
        <v>0</v>
      </c>
      <c r="AU18" s="3">
        <v>0</v>
      </c>
      <c r="AV18" s="2"/>
    </row>
    <row r="19" spans="1:48" s="15" customFormat="1" x14ac:dyDescent="0.25">
      <c r="A19" s="14"/>
      <c r="B19" s="15" t="s">
        <v>46</v>
      </c>
      <c r="E19" s="15">
        <v>2282.1081067606951</v>
      </c>
      <c r="F19" s="15">
        <v>2153.0299509264983</v>
      </c>
      <c r="G19" s="15">
        <v>2349.9626670283237</v>
      </c>
      <c r="H19" s="1">
        <v>2261.7002415718393</v>
      </c>
      <c r="I19" s="1">
        <v>100.03991397929849</v>
      </c>
      <c r="J19"/>
      <c r="K19" s="15">
        <v>908.36081522789482</v>
      </c>
      <c r="L19" s="15">
        <v>925.05373614984774</v>
      </c>
      <c r="M19" s="15">
        <v>874.82606740559106</v>
      </c>
      <c r="N19" s="1">
        <v>902.74687292777787</v>
      </c>
      <c r="O19" s="1">
        <v>25.580108248060181</v>
      </c>
      <c r="P19" s="16"/>
      <c r="Q19" s="2"/>
      <c r="R19" s="16">
        <v>1908.2712736130791</v>
      </c>
      <c r="S19" s="16">
        <v>1771.5956987756813</v>
      </c>
      <c r="T19" s="16">
        <v>1891.9666500619048</v>
      </c>
      <c r="U19" s="16">
        <v>1843.500665245967</v>
      </c>
      <c r="V19" s="3">
        <v>1853.8335719241582</v>
      </c>
      <c r="W19" s="3">
        <v>61.339035297915082</v>
      </c>
      <c r="X19" s="17"/>
      <c r="Y19" s="18">
        <v>3096.833450398633</v>
      </c>
      <c r="Z19" s="16">
        <v>2956.1738729484418</v>
      </c>
      <c r="AA19" s="16">
        <v>2950.085024956386</v>
      </c>
      <c r="AB19" s="16">
        <v>3111.3327386570591</v>
      </c>
      <c r="AC19" s="3">
        <v>3028.6062717401301</v>
      </c>
      <c r="AD19" s="3">
        <v>87.389272467980547</v>
      </c>
      <c r="AE19" s="17"/>
      <c r="AF19" s="17"/>
      <c r="AG19" s="17"/>
      <c r="AH19" s="16">
        <v>2413.1025452769454</v>
      </c>
      <c r="AI19" s="16">
        <v>2245.2704005389942</v>
      </c>
      <c r="AJ19" s="16">
        <v>2443.4448669429848</v>
      </c>
      <c r="AK19" s="16">
        <v>2523.3492215510105</v>
      </c>
      <c r="AL19" s="3">
        <v>2406.291758577484</v>
      </c>
      <c r="AM19" s="3">
        <v>116.9858505105671</v>
      </c>
      <c r="AN19" s="17"/>
      <c r="AO19" s="17"/>
      <c r="AP19" s="16">
        <v>1557.1231835569154</v>
      </c>
      <c r="AQ19" s="16">
        <v>1814.2779904076524</v>
      </c>
      <c r="AR19" s="16">
        <v>1553.5882278878871</v>
      </c>
      <c r="AS19" s="16">
        <v>1558.3778284743471</v>
      </c>
      <c r="AT19" s="3">
        <v>1620.8418075817003</v>
      </c>
      <c r="AU19" s="3">
        <v>128.97339847353925</v>
      </c>
      <c r="AV19" s="2"/>
    </row>
    <row r="20" spans="1:48" x14ac:dyDescent="0.25">
      <c r="A20" s="12"/>
      <c r="B20" t="s">
        <v>47</v>
      </c>
      <c r="E20">
        <v>1.9434937402802026</v>
      </c>
      <c r="F20">
        <v>1.7899329410670175</v>
      </c>
      <c r="G20">
        <v>1.7056168867776109</v>
      </c>
      <c r="H20" s="1">
        <v>1.8130145227082768</v>
      </c>
      <c r="I20" s="1">
        <v>0.12060646299585261</v>
      </c>
      <c r="K20">
        <v>0.64901298815161423</v>
      </c>
      <c r="L20">
        <v>0.70311702897459283</v>
      </c>
      <c r="M20">
        <v>0.74451037218865823</v>
      </c>
      <c r="N20" s="1">
        <v>0.69888012977162173</v>
      </c>
      <c r="O20" s="1">
        <v>4.7889467272269469E-2</v>
      </c>
      <c r="P20" s="2"/>
      <c r="Q20" s="2"/>
      <c r="R20" s="2">
        <v>1.2727891886411522</v>
      </c>
      <c r="S20" s="2">
        <v>1.1061755949263694</v>
      </c>
      <c r="T20" s="2">
        <v>1.0090765482265804</v>
      </c>
      <c r="U20" s="2">
        <v>0.84860142654990378</v>
      </c>
      <c r="V20" s="3">
        <v>1.0591606895860015</v>
      </c>
      <c r="W20" s="3">
        <v>0.17766181487940821</v>
      </c>
      <c r="X20" s="4"/>
      <c r="Y20" s="5">
        <v>1.7561352299061486</v>
      </c>
      <c r="Z20" s="2">
        <v>1.8099725017838915</v>
      </c>
      <c r="AA20" s="2">
        <v>1.6442412675074611</v>
      </c>
      <c r="AB20" s="2">
        <v>1.5800034101468854</v>
      </c>
      <c r="AC20" s="3">
        <v>1.6975881023360966</v>
      </c>
      <c r="AD20" s="3">
        <v>0.10445104756042535</v>
      </c>
      <c r="AE20" s="4"/>
      <c r="AF20" s="4"/>
      <c r="AG20" s="4"/>
      <c r="AH20" s="2">
        <v>2.1128309906614939</v>
      </c>
      <c r="AI20" s="2">
        <v>2.618827731516685</v>
      </c>
      <c r="AJ20" s="2">
        <v>2.7016669113351139</v>
      </c>
      <c r="AK20" s="2">
        <v>2.5199869034435483</v>
      </c>
      <c r="AL20" s="3">
        <v>2.4883281342392105</v>
      </c>
      <c r="AM20" s="3">
        <v>0.26111553075533217</v>
      </c>
      <c r="AN20" s="4"/>
      <c r="AO20" s="4"/>
      <c r="AP20" s="2">
        <v>1.146920806862233</v>
      </c>
      <c r="AQ20" s="2">
        <v>1.1581181682897381</v>
      </c>
      <c r="AR20" s="2">
        <v>0.89969673082889368</v>
      </c>
      <c r="AS20" s="2">
        <v>1.280541213773406</v>
      </c>
      <c r="AT20" s="3">
        <v>1.1213192299385679</v>
      </c>
      <c r="AU20" s="3">
        <v>0.15966399599645587</v>
      </c>
      <c r="AV20" s="2"/>
    </row>
    <row r="21" spans="1:48" x14ac:dyDescent="0.25">
      <c r="A21" s="12"/>
      <c r="B21" t="s">
        <v>48</v>
      </c>
      <c r="E21">
        <v>63.34238657940697</v>
      </c>
      <c r="F21">
        <v>59.548788382300501</v>
      </c>
      <c r="G21">
        <v>65.588874579942029</v>
      </c>
      <c r="H21" s="1">
        <v>62.826683180549828</v>
      </c>
      <c r="I21" s="1">
        <v>3.0528876191942484</v>
      </c>
      <c r="K21">
        <v>30.013045570527286</v>
      </c>
      <c r="L21">
        <v>29.774001638620355</v>
      </c>
      <c r="M21">
        <v>28.160196302450469</v>
      </c>
      <c r="N21" s="1">
        <v>29.315747837199371</v>
      </c>
      <c r="O21" s="1">
        <v>1.0078492012403375</v>
      </c>
      <c r="P21" s="2"/>
      <c r="Q21" s="2"/>
      <c r="R21" s="2">
        <v>53.95282671553084</v>
      </c>
      <c r="S21" s="2">
        <v>47.588736477402911</v>
      </c>
      <c r="T21" s="2">
        <v>50.700074915900686</v>
      </c>
      <c r="U21" s="2">
        <v>47.133273835145992</v>
      </c>
      <c r="V21" s="3">
        <v>49.843727985995102</v>
      </c>
      <c r="W21" s="3">
        <v>3.1648891945379374</v>
      </c>
      <c r="X21" s="4"/>
      <c r="Y21" s="5">
        <v>77.59461881304415</v>
      </c>
      <c r="Z21" s="2">
        <v>74.921469889527089</v>
      </c>
      <c r="AA21" s="2">
        <v>77.652928742057512</v>
      </c>
      <c r="AB21" s="2">
        <v>84.096002436213652</v>
      </c>
      <c r="AC21" s="3">
        <v>78.566254970210608</v>
      </c>
      <c r="AD21" s="3">
        <v>3.9004618078327522</v>
      </c>
      <c r="AE21" s="4"/>
      <c r="AF21" s="4"/>
      <c r="AG21" s="4"/>
      <c r="AH21" s="2">
        <v>48.067084460135064</v>
      </c>
      <c r="AI21" s="2">
        <v>48.314287982274131</v>
      </c>
      <c r="AJ21" s="2">
        <v>56.943888532232897</v>
      </c>
      <c r="AK21" s="2">
        <v>53.714967168303929</v>
      </c>
      <c r="AL21" s="3">
        <v>51.760057035736509</v>
      </c>
      <c r="AM21" s="3">
        <v>4.3284005292342549</v>
      </c>
      <c r="AN21" s="4"/>
      <c r="AO21" s="4"/>
      <c r="AP21" s="2">
        <v>37.328771254784868</v>
      </c>
      <c r="AQ21" s="2">
        <v>46.200541252146792</v>
      </c>
      <c r="AR21" s="2">
        <v>36.007292730496559</v>
      </c>
      <c r="AS21" s="2">
        <v>43.801582929293716</v>
      </c>
      <c r="AT21" s="3">
        <v>40.83454704168048</v>
      </c>
      <c r="AU21" s="3">
        <v>4.9392996763364208</v>
      </c>
      <c r="AV21" s="2"/>
    </row>
    <row r="22" spans="1:48" x14ac:dyDescent="0.25">
      <c r="A22" s="12"/>
      <c r="B22" t="s">
        <v>49</v>
      </c>
      <c r="E22">
        <v>3.3578692257022817</v>
      </c>
      <c r="F22">
        <v>3.7091674332843256</v>
      </c>
      <c r="G22">
        <v>3.2811379243570453</v>
      </c>
      <c r="H22" s="1">
        <v>3.4493915277812177</v>
      </c>
      <c r="I22" s="1">
        <v>0.22822042844912716</v>
      </c>
      <c r="K22">
        <v>1.6304150903951249</v>
      </c>
      <c r="L22">
        <v>1.5655070192722627</v>
      </c>
      <c r="M22">
        <v>1.2557402826886639</v>
      </c>
      <c r="N22" s="1">
        <v>1.4838874641186839</v>
      </c>
      <c r="O22" s="1">
        <v>0.20022891079978825</v>
      </c>
      <c r="P22" s="2"/>
      <c r="Q22" s="2"/>
      <c r="R22" s="2">
        <v>3.0235176908829016</v>
      </c>
      <c r="S22" s="2">
        <v>2.4700036981141298</v>
      </c>
      <c r="T22" s="2">
        <v>2.2499296234852784</v>
      </c>
      <c r="U22" s="2">
        <v>2.2970885415036042</v>
      </c>
      <c r="V22" s="3">
        <v>2.5101348884964785</v>
      </c>
      <c r="W22" s="3">
        <v>0.35509057066904176</v>
      </c>
      <c r="X22" s="4"/>
      <c r="Y22" s="5">
        <v>3.8978983087758352</v>
      </c>
      <c r="Z22" s="2">
        <v>4.4621723013710524</v>
      </c>
      <c r="AA22" s="2">
        <v>4.0522550148651568</v>
      </c>
      <c r="AB22" s="2">
        <v>4.9203929713362609</v>
      </c>
      <c r="AC22" s="3">
        <v>4.3331796490870769</v>
      </c>
      <c r="AD22" s="3">
        <v>0.45820195165670824</v>
      </c>
      <c r="AE22" s="4"/>
      <c r="AF22" s="4"/>
      <c r="AG22" s="4"/>
      <c r="AH22" s="2">
        <v>3.9170824308137706</v>
      </c>
      <c r="AI22" s="2">
        <v>3.1216287109141012</v>
      </c>
      <c r="AJ22" s="2">
        <v>4.27837908518989</v>
      </c>
      <c r="AK22" s="2">
        <v>3.9107472757667998</v>
      </c>
      <c r="AL22" s="3">
        <v>3.8069593756711404</v>
      </c>
      <c r="AM22" s="3">
        <v>0.48813033712294723</v>
      </c>
      <c r="AN22" s="4"/>
      <c r="AO22" s="4"/>
      <c r="AP22" s="2">
        <v>3.8128770218497685</v>
      </c>
      <c r="AQ22" s="2">
        <v>4.424856246873528</v>
      </c>
      <c r="AR22" s="2">
        <v>3.6226874622322534</v>
      </c>
      <c r="AS22" s="2">
        <v>4.6037853640404132</v>
      </c>
      <c r="AT22" s="3">
        <v>4.1160515237489905</v>
      </c>
      <c r="AU22" s="3">
        <v>0.47207609972248238</v>
      </c>
      <c r="AV22" s="2"/>
    </row>
    <row r="23" spans="1:48" x14ac:dyDescent="0.25">
      <c r="A23" s="12"/>
      <c r="B23" t="s">
        <v>50</v>
      </c>
      <c r="E23">
        <v>0</v>
      </c>
      <c r="F23">
        <v>0</v>
      </c>
      <c r="G23">
        <v>0</v>
      </c>
      <c r="H23" s="1">
        <v>0</v>
      </c>
      <c r="I23" s="1">
        <v>0</v>
      </c>
      <c r="K23">
        <v>0</v>
      </c>
      <c r="L23">
        <v>0</v>
      </c>
      <c r="M23">
        <v>0</v>
      </c>
      <c r="N23" s="1">
        <v>0</v>
      </c>
      <c r="O23" s="1">
        <v>0</v>
      </c>
      <c r="P23" s="2"/>
      <c r="Q23" s="2"/>
      <c r="R23" s="2">
        <v>0</v>
      </c>
      <c r="S23" s="2">
        <v>0</v>
      </c>
      <c r="T23" s="2">
        <v>0</v>
      </c>
      <c r="U23" s="2">
        <v>0</v>
      </c>
      <c r="V23" s="3">
        <v>0</v>
      </c>
      <c r="W23" s="3">
        <v>0</v>
      </c>
      <c r="X23" s="4"/>
      <c r="Y23" s="5">
        <v>0</v>
      </c>
      <c r="Z23" s="2">
        <v>0</v>
      </c>
      <c r="AA23" s="2">
        <v>0</v>
      </c>
      <c r="AB23" s="2">
        <v>0</v>
      </c>
      <c r="AC23" s="3">
        <v>0</v>
      </c>
      <c r="AD23" s="3">
        <v>0</v>
      </c>
      <c r="AE23" s="4"/>
      <c r="AF23" s="4"/>
      <c r="AG23" s="4"/>
      <c r="AH23" s="2">
        <v>0</v>
      </c>
      <c r="AI23" s="2">
        <v>0</v>
      </c>
      <c r="AJ23" s="2">
        <v>0</v>
      </c>
      <c r="AK23" s="2">
        <v>0</v>
      </c>
      <c r="AL23" s="3">
        <v>0</v>
      </c>
      <c r="AM23" s="3">
        <v>0</v>
      </c>
      <c r="AN23" s="4"/>
      <c r="AO23" s="4"/>
      <c r="AP23" s="2">
        <v>0</v>
      </c>
      <c r="AQ23" s="2">
        <v>0</v>
      </c>
      <c r="AR23" s="2">
        <v>0</v>
      </c>
      <c r="AS23" s="2">
        <v>0</v>
      </c>
      <c r="AT23" s="3">
        <v>0</v>
      </c>
      <c r="AU23" s="3">
        <v>0</v>
      </c>
      <c r="AV23" s="2"/>
    </row>
    <row r="24" spans="1:48" s="15" customFormat="1" x14ac:dyDescent="0.25">
      <c r="A24" s="14"/>
      <c r="B24" s="15" t="s">
        <v>51</v>
      </c>
      <c r="E24" s="15">
        <v>68.643749545389454</v>
      </c>
      <c r="F24" s="15">
        <v>65.047888756651844</v>
      </c>
      <c r="G24" s="15">
        <v>70.575629391076674</v>
      </c>
      <c r="H24" s="1">
        <v>68.089089231039324</v>
      </c>
      <c r="I24" s="1">
        <v>2.8053012634303816</v>
      </c>
      <c r="J24"/>
      <c r="K24">
        <v>32.292473649074026</v>
      </c>
      <c r="L24">
        <v>32.042625686867211</v>
      </c>
      <c r="M24">
        <v>30.160446957327789</v>
      </c>
      <c r="N24" s="1">
        <v>31.498515431089675</v>
      </c>
      <c r="O24" s="1">
        <v>1.1655155217376225</v>
      </c>
      <c r="P24" s="16"/>
      <c r="Q24" s="2"/>
      <c r="R24" s="2">
        <v>58.2491335950549</v>
      </c>
      <c r="S24" s="2">
        <v>51.164915770443407</v>
      </c>
      <c r="T24" s="2">
        <v>53.959081087612546</v>
      </c>
      <c r="U24" s="2">
        <v>50.278963803199503</v>
      </c>
      <c r="V24" s="3">
        <v>53.413023564077584</v>
      </c>
      <c r="W24" s="3">
        <v>3.5852688549713374</v>
      </c>
      <c r="X24" s="17"/>
      <c r="Y24" s="5">
        <v>83.248652351726136</v>
      </c>
      <c r="Z24" s="2">
        <v>81.193614692682033</v>
      </c>
      <c r="AA24" s="2">
        <v>83.349425024430133</v>
      </c>
      <c r="AB24" s="2">
        <v>90.596398817696794</v>
      </c>
      <c r="AC24" s="3">
        <v>84.597022721633778</v>
      </c>
      <c r="AD24" s="3">
        <v>4.1210962304569012</v>
      </c>
      <c r="AE24" s="17"/>
      <c r="AF24" s="17"/>
      <c r="AG24" s="17"/>
      <c r="AH24" s="16">
        <v>54.096997881610328</v>
      </c>
      <c r="AI24" s="16">
        <v>54.054744424704921</v>
      </c>
      <c r="AJ24" s="16">
        <v>63.923934528757904</v>
      </c>
      <c r="AK24" s="16">
        <v>60.145701347514276</v>
      </c>
      <c r="AL24" s="3">
        <v>58.055344545646861</v>
      </c>
      <c r="AM24" s="3">
        <v>4.8471039322243561</v>
      </c>
      <c r="AN24" s="17"/>
      <c r="AO24" s="17"/>
      <c r="AP24" s="16">
        <v>42.288569083496867</v>
      </c>
      <c r="AQ24" s="16">
        <v>51.783515667310056</v>
      </c>
      <c r="AR24" s="16">
        <v>40.529676923557702</v>
      </c>
      <c r="AS24" s="16">
        <v>49.685909507107532</v>
      </c>
      <c r="AT24" s="3">
        <v>46.071917795368044</v>
      </c>
      <c r="AU24" s="3">
        <v>5.4988922429908413</v>
      </c>
      <c r="AV24" s="2"/>
    </row>
    <row r="25" spans="1:48" x14ac:dyDescent="0.25">
      <c r="A25" s="12"/>
      <c r="B25" t="s">
        <v>52</v>
      </c>
      <c r="E25">
        <v>1.8009910754846292</v>
      </c>
      <c r="F25">
        <v>1.7384606324612206</v>
      </c>
      <c r="G25">
        <v>1.9820342368515336</v>
      </c>
      <c r="H25" s="1">
        <v>1.8404953149324612</v>
      </c>
      <c r="I25" s="1">
        <v>0.12650084541095327</v>
      </c>
      <c r="K25">
        <v>0.66697308592839721</v>
      </c>
      <c r="L25">
        <v>0.62307650746658716</v>
      </c>
      <c r="M25">
        <v>0.65891816979415396</v>
      </c>
      <c r="N25" s="1">
        <v>0.64965592106304615</v>
      </c>
      <c r="O25" s="1">
        <v>2.3368126558009381E-2</v>
      </c>
      <c r="P25" s="2"/>
      <c r="Q25" s="2"/>
      <c r="R25" s="2">
        <v>0.75325438455748328</v>
      </c>
      <c r="S25" s="2">
        <v>0.52320756513994371</v>
      </c>
      <c r="T25" s="2">
        <v>0.42883036131635044</v>
      </c>
      <c r="U25" s="2">
        <v>0.51946094551051158</v>
      </c>
      <c r="V25" s="3">
        <v>0.55618831413107228</v>
      </c>
      <c r="W25" s="3">
        <v>0.13843375511807163</v>
      </c>
      <c r="X25" s="4"/>
      <c r="Y25" s="5">
        <v>1.6285569419785375</v>
      </c>
      <c r="Z25" s="2">
        <v>1.9542637439571504</v>
      </c>
      <c r="AA25" s="2">
        <v>1.7812149642091275</v>
      </c>
      <c r="AB25" s="2">
        <v>1.7201854692675669</v>
      </c>
      <c r="AC25" s="3">
        <v>1.7710552798530956</v>
      </c>
      <c r="AD25" s="3">
        <v>0.13730995889058231</v>
      </c>
      <c r="AE25" s="4"/>
      <c r="AF25" s="4"/>
      <c r="AG25" s="4"/>
      <c r="AH25" s="2">
        <v>1.1138041260508387</v>
      </c>
      <c r="AI25" s="2">
        <v>1.2021630410701261</v>
      </c>
      <c r="AJ25" s="2">
        <v>0.52311508789521577</v>
      </c>
      <c r="AK25" s="2">
        <v>0.53855004341128021</v>
      </c>
      <c r="AL25" s="3">
        <v>0.84440807460686518</v>
      </c>
      <c r="AM25" s="3">
        <v>0.36393276261770513</v>
      </c>
      <c r="AN25" s="4"/>
      <c r="AO25" s="4"/>
      <c r="AP25" s="2">
        <v>0.44206725272112557</v>
      </c>
      <c r="AQ25" s="2">
        <v>0.71065643090158037</v>
      </c>
      <c r="AR25" s="2">
        <v>0.33846919553946525</v>
      </c>
      <c r="AS25" s="2">
        <v>0.4168436432654522</v>
      </c>
      <c r="AT25" s="3">
        <v>0.47700913060690586</v>
      </c>
      <c r="AU25" s="3">
        <v>0.16189008126987456</v>
      </c>
      <c r="AV25" s="2"/>
    </row>
    <row r="26" spans="1:48" x14ac:dyDescent="0.25">
      <c r="A26" s="12"/>
      <c r="B26" t="s">
        <v>53</v>
      </c>
      <c r="E26">
        <v>154.78949510888205</v>
      </c>
      <c r="F26">
        <v>144.68491369077478</v>
      </c>
      <c r="G26">
        <v>161.36188541827244</v>
      </c>
      <c r="H26" s="1">
        <v>153.61209807264308</v>
      </c>
      <c r="I26" s="1">
        <v>8.4005978558461702</v>
      </c>
      <c r="K26">
        <v>86.71381037780256</v>
      </c>
      <c r="L26">
        <v>89.873964136794399</v>
      </c>
      <c r="M26">
        <v>78.588743269069198</v>
      </c>
      <c r="N26" s="1">
        <v>85.058839261222047</v>
      </c>
      <c r="O26" s="1">
        <v>5.8217909234076659</v>
      </c>
      <c r="P26" s="2"/>
      <c r="Q26" s="2"/>
      <c r="R26" s="2">
        <v>123.51111093311317</v>
      </c>
      <c r="S26" s="2">
        <v>117.72554802169174</v>
      </c>
      <c r="T26" s="2">
        <v>119.99027079417404</v>
      </c>
      <c r="U26" s="2">
        <v>125.39237897684598</v>
      </c>
      <c r="V26" s="3">
        <v>121.65482718145623</v>
      </c>
      <c r="W26" s="3">
        <v>3.4460153545647567</v>
      </c>
      <c r="X26" s="4"/>
      <c r="Y26" s="5">
        <v>191.15620099775938</v>
      </c>
      <c r="Z26" s="2">
        <v>174.07964612936934</v>
      </c>
      <c r="AA26" s="2">
        <v>164.00126288438614</v>
      </c>
      <c r="AB26" s="2">
        <v>172.11307238523921</v>
      </c>
      <c r="AC26" s="3">
        <v>175.33754559918853</v>
      </c>
      <c r="AD26" s="3">
        <v>11.412284360756621</v>
      </c>
      <c r="AE26" s="4"/>
      <c r="AF26" s="4"/>
      <c r="AG26" s="4"/>
      <c r="AH26" s="2">
        <v>122.77555027625451</v>
      </c>
      <c r="AI26" s="2">
        <v>119.19444978498058</v>
      </c>
      <c r="AJ26" s="2">
        <v>118.11938163077564</v>
      </c>
      <c r="AK26" s="2">
        <v>119.58445074883565</v>
      </c>
      <c r="AL26" s="3">
        <v>119.91845811021159</v>
      </c>
      <c r="AM26" s="3">
        <v>2.0029478938621614</v>
      </c>
      <c r="AN26" s="4"/>
      <c r="AO26" s="4"/>
      <c r="AP26" s="2">
        <v>100.65249789844012</v>
      </c>
      <c r="AQ26" s="2">
        <v>121.68623719296374</v>
      </c>
      <c r="AR26" s="2">
        <v>104.66877395900502</v>
      </c>
      <c r="AS26" s="2">
        <v>103.06715413392634</v>
      </c>
      <c r="AT26" s="3">
        <v>107.51866579608381</v>
      </c>
      <c r="AU26" s="3">
        <v>9.5882250781135294</v>
      </c>
      <c r="AV26" s="2"/>
    </row>
    <row r="27" spans="1:48" x14ac:dyDescent="0.25">
      <c r="A27" s="12"/>
      <c r="B27" t="s">
        <v>54</v>
      </c>
      <c r="E27">
        <v>0.4094498847365321</v>
      </c>
      <c r="F27">
        <v>0.42733231368913427</v>
      </c>
      <c r="G27">
        <v>0.42002505108607502</v>
      </c>
      <c r="H27" s="1">
        <v>0.41893574983724707</v>
      </c>
      <c r="I27" s="1">
        <v>8.9908425199888582E-3</v>
      </c>
      <c r="K27">
        <v>0.20731111578791958</v>
      </c>
      <c r="L27">
        <v>0</v>
      </c>
      <c r="M27">
        <v>0.14185372098428736</v>
      </c>
      <c r="N27" s="1">
        <v>0.11638827892406899</v>
      </c>
      <c r="O27" s="1">
        <v>0.105975663417597</v>
      </c>
      <c r="P27" s="2"/>
      <c r="Q27" s="2"/>
      <c r="R27" s="2">
        <v>0</v>
      </c>
      <c r="S27" s="2">
        <v>0</v>
      </c>
      <c r="T27" s="2">
        <v>0</v>
      </c>
      <c r="U27" s="2">
        <v>0</v>
      </c>
      <c r="V27" s="3">
        <v>0</v>
      </c>
      <c r="W27" s="3">
        <v>0</v>
      </c>
      <c r="X27" s="4"/>
      <c r="Y27" s="5">
        <v>0</v>
      </c>
      <c r="Z27" s="2">
        <v>0</v>
      </c>
      <c r="AA27" s="2">
        <v>0</v>
      </c>
      <c r="AB27" s="2">
        <v>0</v>
      </c>
      <c r="AC27" s="3">
        <v>0</v>
      </c>
      <c r="AD27" s="3">
        <v>0</v>
      </c>
      <c r="AE27" s="4"/>
      <c r="AF27" s="4"/>
      <c r="AG27" s="4"/>
      <c r="AH27" s="2">
        <v>0.22051428283092259</v>
      </c>
      <c r="AI27" s="2">
        <v>0.10913618700010083</v>
      </c>
      <c r="AJ27" s="2">
        <v>3.0320141968320974E-2</v>
      </c>
      <c r="AK27" s="2">
        <v>0</v>
      </c>
      <c r="AL27" s="3">
        <v>8.9992652949836105E-2</v>
      </c>
      <c r="AM27" s="3">
        <v>9.8424009459985015E-2</v>
      </c>
      <c r="AN27" s="4"/>
      <c r="AO27" s="4"/>
      <c r="AP27" s="2">
        <v>0</v>
      </c>
      <c r="AQ27" s="2">
        <v>0.20957886582480029</v>
      </c>
      <c r="AR27" s="2">
        <v>0.14072961538519202</v>
      </c>
      <c r="AS27" s="2">
        <v>0.43701330134904254</v>
      </c>
      <c r="AT27" s="3">
        <v>0.19683044563975871</v>
      </c>
      <c r="AU27" s="3">
        <v>0.18233655135479443</v>
      </c>
      <c r="AV27" s="2"/>
    </row>
    <row r="28" spans="1:48" x14ac:dyDescent="0.25">
      <c r="A28" s="12"/>
      <c r="B28" t="s">
        <v>55</v>
      </c>
      <c r="E28">
        <v>0</v>
      </c>
      <c r="F28">
        <v>0</v>
      </c>
      <c r="G28">
        <v>0</v>
      </c>
      <c r="H28" s="1">
        <v>0</v>
      </c>
      <c r="I28" s="1">
        <v>0</v>
      </c>
      <c r="K28">
        <v>0</v>
      </c>
      <c r="L28">
        <v>0</v>
      </c>
      <c r="M28">
        <v>0</v>
      </c>
      <c r="N28" s="1">
        <v>0</v>
      </c>
      <c r="O28" s="1">
        <v>0</v>
      </c>
      <c r="P28" s="2"/>
      <c r="Q28" s="2"/>
      <c r="R28" s="2">
        <v>0</v>
      </c>
      <c r="S28" s="2">
        <v>0</v>
      </c>
      <c r="T28" s="2">
        <v>0</v>
      </c>
      <c r="U28" s="2">
        <v>0</v>
      </c>
      <c r="V28" s="3">
        <v>0</v>
      </c>
      <c r="W28" s="3">
        <v>0</v>
      </c>
      <c r="X28" s="4"/>
      <c r="Y28" s="5">
        <v>0</v>
      </c>
      <c r="Z28" s="2">
        <v>0</v>
      </c>
      <c r="AA28" s="2">
        <v>0</v>
      </c>
      <c r="AB28" s="2">
        <v>0</v>
      </c>
      <c r="AC28" s="3">
        <v>0</v>
      </c>
      <c r="AD28" s="3">
        <v>0</v>
      </c>
      <c r="AE28" s="4"/>
      <c r="AF28" s="4"/>
      <c r="AG28" s="4"/>
      <c r="AH28" s="2">
        <v>0</v>
      </c>
      <c r="AI28" s="2">
        <v>0</v>
      </c>
      <c r="AJ28" s="2">
        <v>0</v>
      </c>
      <c r="AK28" s="2">
        <v>0</v>
      </c>
      <c r="AL28" s="3">
        <v>0</v>
      </c>
      <c r="AM28" s="3">
        <v>0</v>
      </c>
      <c r="AN28" s="4"/>
      <c r="AO28" s="4"/>
      <c r="AP28" s="2">
        <v>0</v>
      </c>
      <c r="AQ28" s="2">
        <v>0</v>
      </c>
      <c r="AR28" s="2">
        <v>0</v>
      </c>
      <c r="AS28" s="2">
        <v>0</v>
      </c>
      <c r="AT28" s="3">
        <v>0</v>
      </c>
      <c r="AU28" s="3">
        <v>0</v>
      </c>
      <c r="AV28" s="2"/>
    </row>
    <row r="29" spans="1:48" s="15" customFormat="1" x14ac:dyDescent="0.25">
      <c r="A29" s="14"/>
      <c r="B29" s="15" t="s">
        <v>56</v>
      </c>
      <c r="E29" s="15">
        <v>156.99993606910323</v>
      </c>
      <c r="F29" s="15">
        <v>146.85070663692514</v>
      </c>
      <c r="G29" s="15">
        <v>163.76394470621005</v>
      </c>
      <c r="H29" s="1">
        <v>155.87152913741281</v>
      </c>
      <c r="I29" s="1">
        <v>8.5128950510206796</v>
      </c>
      <c r="J29"/>
      <c r="K29" s="15">
        <v>87.588094579518867</v>
      </c>
      <c r="L29" s="15">
        <v>90.497040644260991</v>
      </c>
      <c r="M29" s="15">
        <v>79.389515159847633</v>
      </c>
      <c r="N29" s="1">
        <v>85.824883461209154</v>
      </c>
      <c r="O29" s="1">
        <v>5.7598581304161707</v>
      </c>
      <c r="P29" s="16"/>
      <c r="Q29" s="2"/>
      <c r="R29" s="16">
        <v>124.26436531767065</v>
      </c>
      <c r="S29" s="16">
        <v>118.24875558683168</v>
      </c>
      <c r="T29" s="16">
        <v>120.41910115549038</v>
      </c>
      <c r="U29" s="16">
        <v>125.91183992235649</v>
      </c>
      <c r="V29" s="3">
        <v>122.21101549558729</v>
      </c>
      <c r="W29" s="3">
        <v>3.5034653091093655</v>
      </c>
      <c r="X29" s="17"/>
      <c r="Y29" s="18">
        <v>192.78475793973791</v>
      </c>
      <c r="Z29" s="16">
        <v>176.03390987332648</v>
      </c>
      <c r="AA29" s="16">
        <v>165.78247784859528</v>
      </c>
      <c r="AB29" s="16">
        <v>173.83325785450677</v>
      </c>
      <c r="AC29" s="3">
        <v>177.1086008790416</v>
      </c>
      <c r="AD29" s="3">
        <v>11.341748774308124</v>
      </c>
      <c r="AE29" s="17"/>
      <c r="AF29" s="17"/>
      <c r="AG29" s="17"/>
      <c r="AH29" s="16">
        <v>124.10986868513626</v>
      </c>
      <c r="AI29" s="16">
        <v>120.5057490130508</v>
      </c>
      <c r="AJ29" s="16">
        <v>118.67281686063917</v>
      </c>
      <c r="AK29" s="16">
        <v>120.12300079224693</v>
      </c>
      <c r="AL29" s="3">
        <v>120.85285883776828</v>
      </c>
      <c r="AM29" s="3">
        <v>2.3104021413976574</v>
      </c>
      <c r="AN29" s="17"/>
      <c r="AO29" s="17"/>
      <c r="AP29" s="16">
        <v>101.09456515116125</v>
      </c>
      <c r="AQ29" s="16">
        <v>122.60647248969012</v>
      </c>
      <c r="AR29" s="16">
        <v>105.14797276992968</v>
      </c>
      <c r="AS29" s="16">
        <v>103.92101107854083</v>
      </c>
      <c r="AT29" s="3">
        <v>108.19250537233046</v>
      </c>
      <c r="AU29" s="3">
        <v>9.7580402013344152</v>
      </c>
      <c r="AV29" s="2"/>
    </row>
    <row r="30" spans="1:48" x14ac:dyDescent="0.25">
      <c r="A30" s="12"/>
      <c r="B30" t="s">
        <v>57</v>
      </c>
      <c r="E30">
        <v>2.5416200036764138</v>
      </c>
      <c r="F30">
        <v>2.6636460309299674</v>
      </c>
      <c r="G30">
        <v>2.6718218143067554</v>
      </c>
      <c r="H30" s="1">
        <v>2.6256959496377124</v>
      </c>
      <c r="I30" s="1">
        <v>7.2926568378207768E-2</v>
      </c>
      <c r="K30">
        <v>7.1136388534412148E-2</v>
      </c>
      <c r="L30">
        <v>9.3710716617088505E-2</v>
      </c>
      <c r="M30">
        <v>0.15208271377550683</v>
      </c>
      <c r="N30" s="1">
        <v>0.10564327297566915</v>
      </c>
      <c r="O30" s="1">
        <v>4.1771597030126874E-2</v>
      </c>
      <c r="P30" s="2"/>
      <c r="Q30" s="2"/>
      <c r="R30" s="2">
        <v>1.0272892972309211</v>
      </c>
      <c r="S30" s="2">
        <v>0.97045722594846517</v>
      </c>
      <c r="T30" s="2">
        <v>0.91125027437632533</v>
      </c>
      <c r="U30" s="2">
        <v>0.75957975418849311</v>
      </c>
      <c r="V30" s="3">
        <v>0.9171441379360511</v>
      </c>
      <c r="W30" s="3">
        <v>0.11523239435002813</v>
      </c>
      <c r="X30" s="4"/>
      <c r="Y30" s="5">
        <v>3.2111398500293271</v>
      </c>
      <c r="Z30" s="2">
        <v>2.9770868397173609</v>
      </c>
      <c r="AA30" s="2">
        <v>3.4249982047143011</v>
      </c>
      <c r="AB30" s="2">
        <v>3.2807788299193943</v>
      </c>
      <c r="AC30" s="3">
        <v>3.2235009310950957</v>
      </c>
      <c r="AD30" s="3">
        <v>0.18686413043022163</v>
      </c>
      <c r="AE30" s="4"/>
      <c r="AF30" s="4"/>
      <c r="AG30" s="4"/>
      <c r="AH30" s="2">
        <v>2.3747561782142577</v>
      </c>
      <c r="AI30" s="2">
        <v>2.4031525221501027</v>
      </c>
      <c r="AJ30" s="2">
        <v>1.8381253435402283</v>
      </c>
      <c r="AK30" s="2">
        <v>1.2681666816237955</v>
      </c>
      <c r="AL30" s="3">
        <v>1.971050181382096</v>
      </c>
      <c r="AM30" s="3">
        <v>0.53584985195581469</v>
      </c>
      <c r="AN30" s="4"/>
      <c r="AO30" s="4"/>
      <c r="AP30" s="2">
        <v>0.43323624719083731</v>
      </c>
      <c r="AQ30" s="2">
        <v>0.61700292567338988</v>
      </c>
      <c r="AR30" s="2">
        <v>0.59149140939101341</v>
      </c>
      <c r="AS30" s="2">
        <v>0.53976011328712759</v>
      </c>
      <c r="AT30" s="3">
        <v>0.54537267388559207</v>
      </c>
      <c r="AU30" s="3">
        <v>8.1371390885949108E-2</v>
      </c>
      <c r="AV30" s="2"/>
    </row>
    <row r="31" spans="1:48" x14ac:dyDescent="0.25">
      <c r="A31" s="12"/>
      <c r="B31" t="s">
        <v>58</v>
      </c>
      <c r="E31">
        <v>85.74365519905264</v>
      </c>
      <c r="F31">
        <v>82.120463450565737</v>
      </c>
      <c r="G31">
        <v>91.160056715753882</v>
      </c>
      <c r="H31" s="1">
        <v>86.341391788457415</v>
      </c>
      <c r="I31" s="1">
        <v>4.5493437298959574</v>
      </c>
      <c r="K31">
        <v>44.122177945581981</v>
      </c>
      <c r="L31">
        <v>41.982604097931521</v>
      </c>
      <c r="M31">
        <v>37.806102993352766</v>
      </c>
      <c r="N31" s="1">
        <v>41.303628345622087</v>
      </c>
      <c r="O31" s="1">
        <v>3.2123133027014097</v>
      </c>
      <c r="P31" s="2"/>
      <c r="Q31" s="2"/>
      <c r="R31" s="2">
        <v>57.737115364925941</v>
      </c>
      <c r="S31" s="2">
        <v>55.483622988498524</v>
      </c>
      <c r="T31" s="2">
        <v>59.967399944909609</v>
      </c>
      <c r="U31" s="2">
        <v>58.273454302926176</v>
      </c>
      <c r="V31" s="3">
        <v>57.865398150315066</v>
      </c>
      <c r="W31" s="3">
        <v>1.8506062756689465</v>
      </c>
      <c r="X31" s="4"/>
      <c r="Y31" s="5">
        <v>106.16512934270322</v>
      </c>
      <c r="Z31" s="2">
        <v>106.19061818668206</v>
      </c>
      <c r="AA31" s="2">
        <v>104.07186548712853</v>
      </c>
      <c r="AB31" s="2">
        <v>112.91383886624524</v>
      </c>
      <c r="AC31" s="3">
        <v>107.33536297068977</v>
      </c>
      <c r="AD31" s="3">
        <v>3.8492292088627895</v>
      </c>
      <c r="AE31" s="4"/>
      <c r="AF31" s="4"/>
      <c r="AG31" s="4"/>
      <c r="AH31" s="2">
        <v>74.01909731853172</v>
      </c>
      <c r="AI31" s="2">
        <v>72.862445243416744</v>
      </c>
      <c r="AJ31" s="2">
        <v>67.355423453371969</v>
      </c>
      <c r="AK31" s="2">
        <v>70.741321977582032</v>
      </c>
      <c r="AL31" s="3">
        <v>71.244571998225609</v>
      </c>
      <c r="AM31" s="3">
        <v>2.9265589337274567</v>
      </c>
      <c r="AN31" s="4"/>
      <c r="AO31" s="4"/>
      <c r="AP31" s="2">
        <v>54.315297326428428</v>
      </c>
      <c r="AQ31" s="2">
        <v>62.817400524977522</v>
      </c>
      <c r="AR31" s="2">
        <v>53.344958333790153</v>
      </c>
      <c r="AS31" s="2">
        <v>55.013623713783652</v>
      </c>
      <c r="AT31" s="3">
        <v>56.372819974744942</v>
      </c>
      <c r="AU31" s="3">
        <v>4.3505317111570028</v>
      </c>
      <c r="AV31" s="2"/>
    </row>
    <row r="32" spans="1:48" x14ac:dyDescent="0.25">
      <c r="A32" s="12"/>
      <c r="B32" t="s">
        <v>59</v>
      </c>
      <c r="E32">
        <v>2.5978983828304446E-2</v>
      </c>
      <c r="F32">
        <v>3.3733901413780042E-2</v>
      </c>
      <c r="G32">
        <v>0.15173527871231496</v>
      </c>
      <c r="H32" s="1">
        <v>7.0482721318133143E-2</v>
      </c>
      <c r="I32" s="1">
        <v>7.0473528711215289E-2</v>
      </c>
      <c r="K32">
        <v>0</v>
      </c>
      <c r="L32">
        <v>0</v>
      </c>
      <c r="M32">
        <v>0</v>
      </c>
      <c r="N32" s="1">
        <v>0</v>
      </c>
      <c r="O32" s="1">
        <v>0</v>
      </c>
      <c r="P32" s="2"/>
      <c r="Q32" s="2"/>
      <c r="R32" s="2">
        <v>0</v>
      </c>
      <c r="S32" s="2">
        <v>0</v>
      </c>
      <c r="T32" s="2">
        <v>0</v>
      </c>
      <c r="U32" s="2">
        <v>0</v>
      </c>
      <c r="V32" s="3">
        <v>0</v>
      </c>
      <c r="W32" s="3">
        <v>0</v>
      </c>
      <c r="X32" s="4"/>
      <c r="Y32" s="5">
        <v>0</v>
      </c>
      <c r="Z32" s="2">
        <v>0.17171782570482313</v>
      </c>
      <c r="AA32" s="2">
        <v>0.20273070026547901</v>
      </c>
      <c r="AB32" s="2">
        <v>0.18917611813267815</v>
      </c>
      <c r="AC32" s="3">
        <v>0.14090616102574507</v>
      </c>
      <c r="AD32" s="3">
        <v>9.4791292333244265E-2</v>
      </c>
      <c r="AE32" s="4"/>
      <c r="AF32" s="4"/>
      <c r="AG32" s="4"/>
      <c r="AH32" s="2">
        <v>0</v>
      </c>
      <c r="AI32" s="2">
        <v>0</v>
      </c>
      <c r="AJ32" s="2">
        <v>0</v>
      </c>
      <c r="AK32" s="2">
        <v>0</v>
      </c>
      <c r="AL32" s="3">
        <v>0</v>
      </c>
      <c r="AM32" s="3">
        <v>0</v>
      </c>
      <c r="AN32" s="4"/>
      <c r="AO32" s="4"/>
      <c r="AP32" s="2">
        <v>0.22070548896066011</v>
      </c>
      <c r="AQ32" s="2">
        <v>0.22217846764329244</v>
      </c>
      <c r="AR32" s="2">
        <v>0</v>
      </c>
      <c r="AS32" s="2">
        <v>0.2375645210019777</v>
      </c>
      <c r="AT32" s="3">
        <v>0.17011211940148255</v>
      </c>
      <c r="AU32" s="3">
        <v>0.1136640566340531</v>
      </c>
      <c r="AV32" s="2"/>
    </row>
    <row r="33" spans="1:48" x14ac:dyDescent="0.25">
      <c r="A33" s="12"/>
      <c r="B33" t="s">
        <v>60</v>
      </c>
      <c r="E33">
        <v>0</v>
      </c>
      <c r="F33">
        <v>0</v>
      </c>
      <c r="G33">
        <v>0</v>
      </c>
      <c r="H33" s="1">
        <v>0</v>
      </c>
      <c r="I33" s="1">
        <v>0</v>
      </c>
      <c r="K33">
        <v>0</v>
      </c>
      <c r="L33">
        <v>0</v>
      </c>
      <c r="M33">
        <v>0</v>
      </c>
      <c r="N33" s="1">
        <v>0</v>
      </c>
      <c r="O33" s="1">
        <v>0</v>
      </c>
      <c r="P33" s="2"/>
      <c r="Q33" s="2"/>
      <c r="R33" s="2">
        <v>0</v>
      </c>
      <c r="S33" s="2">
        <v>0</v>
      </c>
      <c r="T33" s="2">
        <v>0</v>
      </c>
      <c r="U33" s="2">
        <v>0</v>
      </c>
      <c r="V33" s="3">
        <v>0</v>
      </c>
      <c r="W33" s="3">
        <v>0</v>
      </c>
      <c r="X33" s="4"/>
      <c r="Y33" s="5">
        <v>0</v>
      </c>
      <c r="Z33" s="2">
        <v>0</v>
      </c>
      <c r="AA33" s="2">
        <v>0</v>
      </c>
      <c r="AB33" s="2">
        <v>0</v>
      </c>
      <c r="AC33" s="3">
        <v>0</v>
      </c>
      <c r="AD33" s="3">
        <v>0</v>
      </c>
      <c r="AE33" s="4"/>
      <c r="AF33" s="4"/>
      <c r="AG33" s="4"/>
      <c r="AH33" s="2">
        <v>0</v>
      </c>
      <c r="AI33" s="2">
        <v>0</v>
      </c>
      <c r="AJ33" s="2">
        <v>0</v>
      </c>
      <c r="AK33" s="2">
        <v>0</v>
      </c>
      <c r="AL33" s="3">
        <v>0</v>
      </c>
      <c r="AM33" s="3">
        <v>0</v>
      </c>
      <c r="AN33" s="4"/>
      <c r="AO33" s="4"/>
      <c r="AP33" s="2">
        <v>0</v>
      </c>
      <c r="AQ33" s="2">
        <v>0</v>
      </c>
      <c r="AR33" s="2">
        <v>0</v>
      </c>
      <c r="AS33" s="2">
        <v>0</v>
      </c>
      <c r="AT33" s="3">
        <v>0</v>
      </c>
      <c r="AU33" s="3">
        <v>0</v>
      </c>
      <c r="AV33" s="2"/>
    </row>
    <row r="34" spans="1:48" s="15" customFormat="1" x14ac:dyDescent="0.25">
      <c r="A34" s="14"/>
      <c r="B34" s="15" t="s">
        <v>61</v>
      </c>
      <c r="E34" s="15">
        <v>88.311254186557363</v>
      </c>
      <c r="F34" s="15">
        <v>84.817843382909487</v>
      </c>
      <c r="G34" s="15">
        <v>93.983613808772944</v>
      </c>
      <c r="H34" s="1">
        <v>89.03757045941326</v>
      </c>
      <c r="I34" s="1">
        <v>4.625850016058644</v>
      </c>
      <c r="J34"/>
      <c r="K34" s="15">
        <v>44.193314334116394</v>
      </c>
      <c r="L34" s="15">
        <v>42.07631481454861</v>
      </c>
      <c r="M34" s="15">
        <v>37.958185707128273</v>
      </c>
      <c r="N34" s="1">
        <v>41.409271618597757</v>
      </c>
      <c r="O34" s="1">
        <v>3.1706335672417172</v>
      </c>
      <c r="P34" s="16"/>
      <c r="Q34" s="2"/>
      <c r="R34" s="16">
        <v>58.764404662156863</v>
      </c>
      <c r="S34" s="16">
        <v>56.454080214446989</v>
      </c>
      <c r="T34" s="16">
        <v>60.878650219285937</v>
      </c>
      <c r="U34" s="16">
        <v>59.033034057114669</v>
      </c>
      <c r="V34" s="3">
        <v>58.782542288251115</v>
      </c>
      <c r="W34" s="3">
        <v>1.8146146686868097</v>
      </c>
      <c r="X34" s="17"/>
      <c r="Y34" s="18">
        <v>109.37626919273255</v>
      </c>
      <c r="Z34" s="16">
        <v>109.33942285210424</v>
      </c>
      <c r="AA34" s="16">
        <v>107.69959439210831</v>
      </c>
      <c r="AB34" s="16">
        <v>116.38379381429732</v>
      </c>
      <c r="AC34" s="3">
        <v>110.69977006281059</v>
      </c>
      <c r="AD34" s="3">
        <v>3.8691678325497438</v>
      </c>
      <c r="AE34" s="17"/>
      <c r="AF34" s="17"/>
      <c r="AG34" s="17"/>
      <c r="AH34" s="16">
        <v>76.393853496745976</v>
      </c>
      <c r="AI34" s="16">
        <v>75.265597765566852</v>
      </c>
      <c r="AJ34" s="16">
        <v>69.193548796912197</v>
      </c>
      <c r="AK34" s="16">
        <v>72.009488659205829</v>
      </c>
      <c r="AL34" s="3">
        <v>73.215622179607706</v>
      </c>
      <c r="AM34" s="3">
        <v>3.2626873674468482</v>
      </c>
      <c r="AN34" s="17"/>
      <c r="AO34" s="17"/>
      <c r="AP34" s="16">
        <v>54.969239062579923</v>
      </c>
      <c r="AQ34" s="16">
        <v>63.656581918294201</v>
      </c>
      <c r="AR34" s="16">
        <v>53.936449743181164</v>
      </c>
      <c r="AS34" s="16">
        <v>55.79094834807276</v>
      </c>
      <c r="AT34" s="3">
        <v>57.08830476803201</v>
      </c>
      <c r="AU34" s="3">
        <v>4.4440982574183545</v>
      </c>
      <c r="AV34" s="2"/>
    </row>
    <row r="35" spans="1:48" s="15" customFormat="1" x14ac:dyDescent="0.25">
      <c r="A35" s="14"/>
      <c r="B35" s="15" t="s">
        <v>62</v>
      </c>
      <c r="E35" s="15">
        <v>49.840884455342014</v>
      </c>
      <c r="F35" s="15">
        <v>47.246758803478443</v>
      </c>
      <c r="G35" s="15">
        <v>53.083270720165899</v>
      </c>
      <c r="H35" s="1">
        <v>50.056971326328785</v>
      </c>
      <c r="I35" s="1">
        <v>2.924249987649536</v>
      </c>
      <c r="J35"/>
      <c r="K35" s="15">
        <v>15.420165836010474</v>
      </c>
      <c r="L35" s="15">
        <v>15.292996624346394</v>
      </c>
      <c r="M35" s="15">
        <v>15.476270383585918</v>
      </c>
      <c r="N35" s="1">
        <v>15.396477614647596</v>
      </c>
      <c r="O35" s="1">
        <v>9.390509347180985E-2</v>
      </c>
      <c r="P35" s="16"/>
      <c r="Q35" s="2"/>
      <c r="R35" s="16">
        <v>33.800410625246599</v>
      </c>
      <c r="S35" s="16">
        <v>29.702127903117226</v>
      </c>
      <c r="T35" s="16">
        <v>33.038663281503077</v>
      </c>
      <c r="U35" s="16">
        <v>33.176986617988319</v>
      </c>
      <c r="V35" s="3">
        <v>32.42954710696381</v>
      </c>
      <c r="W35" s="3">
        <v>1.8482217251541824</v>
      </c>
      <c r="X35" s="17"/>
      <c r="Y35" s="18">
        <v>47.880637215094936</v>
      </c>
      <c r="Z35" s="16">
        <v>47.349313410877926</v>
      </c>
      <c r="AA35" s="16">
        <v>50.506368374221331</v>
      </c>
      <c r="AB35" s="16">
        <v>49.358850532311173</v>
      </c>
      <c r="AC35" s="3">
        <v>48.773792383126342</v>
      </c>
      <c r="AD35" s="3">
        <v>1.4342221003509741</v>
      </c>
      <c r="AE35" s="17"/>
      <c r="AF35" s="17"/>
      <c r="AG35" s="17"/>
      <c r="AH35" s="16">
        <v>21.935062117805316</v>
      </c>
      <c r="AI35" s="16">
        <v>21.763285816959435</v>
      </c>
      <c r="AJ35" s="16">
        <v>22.828986127004487</v>
      </c>
      <c r="AK35" s="16">
        <v>18.832695271748037</v>
      </c>
      <c r="AL35" s="3">
        <v>21.340007333379319</v>
      </c>
      <c r="AM35" s="3">
        <v>1.7356004238108613</v>
      </c>
      <c r="AN35" s="17"/>
      <c r="AO35" s="17"/>
      <c r="AP35" s="16">
        <v>20.178184076200722</v>
      </c>
      <c r="AQ35" s="16">
        <v>24.804125583765121</v>
      </c>
      <c r="AR35" s="16">
        <v>17.135515619385743</v>
      </c>
      <c r="AS35" s="16">
        <v>20.512248041504396</v>
      </c>
      <c r="AT35" s="3">
        <v>20.657518330213996</v>
      </c>
      <c r="AU35" s="3">
        <v>3.1543472433102191</v>
      </c>
      <c r="AV35" s="2"/>
    </row>
    <row r="36" spans="1:48" s="15" customFormat="1" x14ac:dyDescent="0.25">
      <c r="A36" s="14"/>
      <c r="B36" s="15" t="s">
        <v>63</v>
      </c>
      <c r="E36" s="15">
        <v>7.0606954535686874</v>
      </c>
      <c r="F36" s="15">
        <v>6.7885259409916499</v>
      </c>
      <c r="G36" s="15">
        <v>5.6297385063693062</v>
      </c>
      <c r="H36" s="1">
        <v>6.4929866336432154</v>
      </c>
      <c r="I36" s="1">
        <v>0.75987963377467749</v>
      </c>
      <c r="J36"/>
      <c r="K36" s="15">
        <v>4.0141483420791131</v>
      </c>
      <c r="L36" s="15">
        <v>4.1263408386755707</v>
      </c>
      <c r="M36" s="15">
        <v>3.3389290919193586</v>
      </c>
      <c r="N36" s="1">
        <v>3.826472757558014</v>
      </c>
      <c r="O36" s="1">
        <v>0.42593533370855652</v>
      </c>
      <c r="P36" s="16"/>
      <c r="Q36" s="2"/>
      <c r="R36" s="16">
        <v>5.347385924196586</v>
      </c>
      <c r="S36" s="16">
        <v>5.0649482235249348</v>
      </c>
      <c r="T36" s="16">
        <v>5.1700362911139877</v>
      </c>
      <c r="U36" s="16">
        <v>5.2966267112449303</v>
      </c>
      <c r="V36" s="3">
        <v>5.2197492875201092</v>
      </c>
      <c r="W36" s="3">
        <v>0.12732635328996345</v>
      </c>
      <c r="X36" s="17"/>
      <c r="Y36" s="18">
        <v>7.6007910951112523</v>
      </c>
      <c r="Z36" s="16">
        <v>6.6349865142329181</v>
      </c>
      <c r="AA36" s="16">
        <v>7.1540756378955903</v>
      </c>
      <c r="AB36" s="16">
        <v>7.5324542452162389</v>
      </c>
      <c r="AC36" s="3">
        <v>7.2305768731139999</v>
      </c>
      <c r="AD36" s="3">
        <v>0.44300821382092637</v>
      </c>
      <c r="AE36" s="17"/>
      <c r="AF36" s="17"/>
      <c r="AG36" s="17"/>
      <c r="AH36" s="16">
        <v>5.0804969540868496</v>
      </c>
      <c r="AI36" s="16">
        <v>4.8672920367678039</v>
      </c>
      <c r="AJ36" s="16">
        <v>4.5225263427959845</v>
      </c>
      <c r="AK36" s="16">
        <v>5.3942885278565607</v>
      </c>
      <c r="AL36" s="3">
        <v>4.9661509653767997</v>
      </c>
      <c r="AM36" s="3">
        <v>0.36649359751837379</v>
      </c>
      <c r="AN36" s="17"/>
      <c r="AO36" s="17"/>
      <c r="AP36" s="16">
        <v>4.1763348659054795</v>
      </c>
      <c r="AQ36" s="16">
        <v>5.9604799036990519</v>
      </c>
      <c r="AR36" s="16">
        <v>3.1450219911580177</v>
      </c>
      <c r="AS36" s="16">
        <v>4.3945938683460346</v>
      </c>
      <c r="AT36" s="3">
        <v>4.4191076572771459</v>
      </c>
      <c r="AU36" s="3">
        <v>1.1631368851412234</v>
      </c>
      <c r="AV36" s="2"/>
    </row>
    <row r="37" spans="1:48" s="15" customFormat="1" x14ac:dyDescent="0.25">
      <c r="A37" s="14"/>
      <c r="B37" s="15" t="s">
        <v>64</v>
      </c>
      <c r="E37" s="15">
        <v>6633.7722856410101</v>
      </c>
      <c r="F37" s="15">
        <v>6384.3283551999066</v>
      </c>
      <c r="G37" s="15">
        <v>6770.047139894139</v>
      </c>
      <c r="H37" s="1">
        <v>6596.0492602450204</v>
      </c>
      <c r="I37" s="1">
        <v>195.606787203995</v>
      </c>
      <c r="J37"/>
      <c r="K37" s="15">
        <v>2768.0098875046842</v>
      </c>
      <c r="L37" s="15">
        <v>2778.6183750171867</v>
      </c>
      <c r="M37" s="15">
        <v>2663.2804983139267</v>
      </c>
      <c r="N37" s="1">
        <v>2736.6362536119327</v>
      </c>
      <c r="O37" s="1">
        <v>63.749000998693418</v>
      </c>
      <c r="P37" s="16"/>
      <c r="Q37" s="2"/>
      <c r="R37" s="16">
        <v>5447.2015274554133</v>
      </c>
      <c r="S37" s="16">
        <v>5081.5647142768948</v>
      </c>
      <c r="T37" s="16">
        <v>5307.5923845294201</v>
      </c>
      <c r="U37" s="16">
        <v>5182.5025533053704</v>
      </c>
      <c r="V37" s="3">
        <v>5254.7152948917746</v>
      </c>
      <c r="W37" s="3">
        <v>158.15892845466715</v>
      </c>
      <c r="X37" s="17"/>
      <c r="Y37" s="18">
        <v>8338.7905681795237</v>
      </c>
      <c r="Z37" s="16">
        <v>8053.51462707459</v>
      </c>
      <c r="AA37" s="16">
        <v>7960.1499497743771</v>
      </c>
      <c r="AB37" s="16">
        <v>8594.8181209742343</v>
      </c>
      <c r="AC37" s="3">
        <v>8236.8183165006812</v>
      </c>
      <c r="AD37" s="3">
        <v>287.92813213240851</v>
      </c>
      <c r="AE37" s="17"/>
      <c r="AF37" s="17"/>
      <c r="AG37" s="17"/>
      <c r="AH37" s="16">
        <v>6294.6940461942868</v>
      </c>
      <c r="AI37" s="16">
        <v>6148.4578946811289</v>
      </c>
      <c r="AJ37" s="16">
        <v>6328.8807581106885</v>
      </c>
      <c r="AK37" s="16">
        <v>6437.8407147104663</v>
      </c>
      <c r="AL37" s="3">
        <v>6302.4683534241431</v>
      </c>
      <c r="AM37" s="3">
        <v>119.4472722957687</v>
      </c>
      <c r="AN37" s="17"/>
      <c r="AO37" s="17"/>
      <c r="AP37" s="16">
        <v>4494.5177755515888</v>
      </c>
      <c r="AQ37" s="16">
        <v>5047.4453045874588</v>
      </c>
      <c r="AR37" s="16">
        <v>4491.4339882113682</v>
      </c>
      <c r="AS37" s="16">
        <v>4543.4564416671474</v>
      </c>
      <c r="AT37" s="3">
        <v>4644.2133775043912</v>
      </c>
      <c r="AU37" s="3">
        <v>269.87544174748211</v>
      </c>
      <c r="AV37" s="2"/>
    </row>
    <row r="38" spans="1:48" s="15" customFormat="1" x14ac:dyDescent="0.25">
      <c r="A38" s="12"/>
      <c r="B38" t="s">
        <v>66</v>
      </c>
      <c r="C38"/>
      <c r="D38"/>
      <c r="E38" s="15">
        <v>8.5640732704703723E-2</v>
      </c>
      <c r="F38" s="15">
        <v>0.1322545535757747</v>
      </c>
      <c r="G38" s="15">
        <v>0</v>
      </c>
      <c r="H38" s="1">
        <v>7.2631762093492813E-2</v>
      </c>
      <c r="I38" s="1">
        <v>6.7080114211697461E-2</v>
      </c>
      <c r="J38"/>
      <c r="K38" s="15">
        <v>0.30724915548565995</v>
      </c>
      <c r="L38" s="15">
        <v>0</v>
      </c>
      <c r="M38" s="15">
        <v>0.3892024127424713</v>
      </c>
      <c r="N38" s="1">
        <v>0.23215052274271042</v>
      </c>
      <c r="O38" s="1">
        <v>0.20518158543357529</v>
      </c>
      <c r="P38" s="2"/>
      <c r="Q38" s="2"/>
      <c r="R38" s="16">
        <v>0</v>
      </c>
      <c r="S38" s="16">
        <v>0</v>
      </c>
      <c r="T38" s="16">
        <v>0</v>
      </c>
      <c r="U38" s="16">
        <v>0</v>
      </c>
      <c r="V38" s="3">
        <v>0</v>
      </c>
      <c r="W38" s="3">
        <v>0</v>
      </c>
      <c r="X38" s="4"/>
      <c r="Y38" s="18">
        <v>1.8980943845005838</v>
      </c>
      <c r="Z38" s="16">
        <v>0</v>
      </c>
      <c r="AA38" s="16">
        <v>1.6568467225520858</v>
      </c>
      <c r="AB38" s="16">
        <v>1.5714492174003531</v>
      </c>
      <c r="AC38" s="3">
        <v>1.2815975811132556</v>
      </c>
      <c r="AD38" s="3">
        <v>0.86552230044658185</v>
      </c>
      <c r="AE38" s="4"/>
      <c r="AF38" s="4"/>
      <c r="AG38" s="4"/>
      <c r="AH38" s="16">
        <v>2.9408211363049777</v>
      </c>
      <c r="AI38" s="16">
        <v>3.747667963886653</v>
      </c>
      <c r="AJ38" s="16">
        <v>3.2963816238021248</v>
      </c>
      <c r="AK38" s="16">
        <v>3.1802735752052294</v>
      </c>
      <c r="AL38" s="3">
        <v>3.2912860747997459</v>
      </c>
      <c r="AM38" s="3">
        <v>0.33835870585643962</v>
      </c>
      <c r="AN38" s="4"/>
      <c r="AO38" s="4"/>
      <c r="AP38" s="16">
        <v>0.10903420279187667</v>
      </c>
      <c r="AQ38" s="16">
        <v>8.1087364506862492E-2</v>
      </c>
      <c r="AR38" s="16">
        <v>0.10282878896742259</v>
      </c>
      <c r="AS38" s="16">
        <v>0.10483525702645671</v>
      </c>
      <c r="AT38" s="3">
        <v>9.9446403323154603E-2</v>
      </c>
      <c r="AU38" s="3">
        <v>1.2509469503709325E-2</v>
      </c>
      <c r="AV38" s="2"/>
    </row>
    <row r="39" spans="1:48" x14ac:dyDescent="0.25">
      <c r="A39" s="12"/>
      <c r="B39" t="s">
        <v>67</v>
      </c>
      <c r="E39">
        <v>0.61921592171564288</v>
      </c>
      <c r="F39">
        <v>0.67634617317893342</v>
      </c>
      <c r="G39">
        <v>0.73642060876845439</v>
      </c>
      <c r="H39" s="1">
        <v>0.6773275678876769</v>
      </c>
      <c r="I39" s="1">
        <v>5.8608506366120888E-2</v>
      </c>
      <c r="K39">
        <v>0.43590566864001573</v>
      </c>
      <c r="L39">
        <v>0.47435269707277011</v>
      </c>
      <c r="M39">
        <v>0.4541547231442043</v>
      </c>
      <c r="N39" s="1">
        <v>0.45480436295233001</v>
      </c>
      <c r="O39" s="1">
        <v>1.9231745181794661E-2</v>
      </c>
      <c r="P39" s="2"/>
      <c r="Q39" s="2"/>
      <c r="R39" s="2">
        <v>0.60090132963557108</v>
      </c>
      <c r="S39" s="2">
        <v>0.518015042081584</v>
      </c>
      <c r="T39" s="2">
        <v>0.49684316939596707</v>
      </c>
      <c r="U39" s="2">
        <v>0.57849001703837544</v>
      </c>
      <c r="V39" s="3">
        <v>0.5485623895378744</v>
      </c>
      <c r="W39" s="3">
        <v>4.9136021094717035E-2</v>
      </c>
      <c r="X39" s="4"/>
      <c r="Y39" s="5">
        <v>1.1318754034949972</v>
      </c>
      <c r="Z39" s="2">
        <v>1.0447805726041242</v>
      </c>
      <c r="AA39" s="2">
        <v>1.0793216484568948</v>
      </c>
      <c r="AB39" s="2">
        <v>1.1131425744833943</v>
      </c>
      <c r="AC39" s="3">
        <v>1.0922800497598526</v>
      </c>
      <c r="AD39" s="3">
        <v>3.8415090219199359E-2</v>
      </c>
      <c r="AE39" s="4"/>
      <c r="AF39" s="4"/>
      <c r="AG39" s="4"/>
      <c r="AH39" s="2">
        <v>0.442093775427568</v>
      </c>
      <c r="AI39" s="2">
        <v>0.47240805225337656</v>
      </c>
      <c r="AJ39" s="2">
        <v>0.25713206580385678</v>
      </c>
      <c r="AK39" s="2">
        <v>0.3059654556615336</v>
      </c>
      <c r="AL39" s="3">
        <v>0.36939983728658377</v>
      </c>
      <c r="AM39" s="3">
        <v>0.10412024183436573</v>
      </c>
      <c r="AN39" s="4"/>
      <c r="AO39" s="4"/>
      <c r="AP39" s="2">
        <v>0.56705712119157603</v>
      </c>
      <c r="AQ39" s="2">
        <v>0.56759989044934256</v>
      </c>
      <c r="AR39" s="2">
        <v>0.52799625288601315</v>
      </c>
      <c r="AS39" s="2">
        <v>0.59272301310259023</v>
      </c>
      <c r="AT39" s="3">
        <v>0.56384406940738052</v>
      </c>
      <c r="AU39" s="3">
        <v>2.6730065667508057E-2</v>
      </c>
      <c r="AV39" s="2"/>
    </row>
    <row r="40" spans="1:48" x14ac:dyDescent="0.25">
      <c r="A40" s="12"/>
      <c r="B40" t="s">
        <v>68</v>
      </c>
      <c r="E40">
        <v>59.097841780324892</v>
      </c>
      <c r="F40">
        <v>57.109043933889843</v>
      </c>
      <c r="G40">
        <v>61.162552035649554</v>
      </c>
      <c r="H40" s="1">
        <v>59.123145916621432</v>
      </c>
      <c r="I40" s="1">
        <v>2.0268725187448737</v>
      </c>
      <c r="K40">
        <v>33.80477424624916</v>
      </c>
      <c r="L40">
        <v>34.660414255473917</v>
      </c>
      <c r="M40">
        <v>32.876188564247563</v>
      </c>
      <c r="N40" s="1">
        <v>33.780459021990218</v>
      </c>
      <c r="O40" s="1">
        <v>0.89236133483366031</v>
      </c>
      <c r="P40" s="2"/>
      <c r="Q40" s="2"/>
      <c r="R40" s="2">
        <v>51.031532016397989</v>
      </c>
      <c r="S40" s="2">
        <v>47.42363509644408</v>
      </c>
      <c r="T40" s="2">
        <v>48.919190938874053</v>
      </c>
      <c r="U40" s="2">
        <v>48.162430876754286</v>
      </c>
      <c r="V40" s="3">
        <v>48.8841972321176</v>
      </c>
      <c r="W40" s="3">
        <v>1.5563268357675493</v>
      </c>
      <c r="X40" s="4"/>
      <c r="Y40" s="5">
        <v>94.481985313419301</v>
      </c>
      <c r="Z40" s="2">
        <v>91.896122177871774</v>
      </c>
      <c r="AA40" s="2">
        <v>90.103745017038136</v>
      </c>
      <c r="AB40" s="2">
        <v>97.222540583226618</v>
      </c>
      <c r="AC40" s="3">
        <v>93.426098272888964</v>
      </c>
      <c r="AD40" s="3">
        <v>3.104122509720928</v>
      </c>
      <c r="AE40" s="4"/>
      <c r="AF40" s="4"/>
      <c r="AG40" s="4"/>
      <c r="AH40" s="2">
        <v>44.05089514522448</v>
      </c>
      <c r="AI40" s="2">
        <v>44.708253402324381</v>
      </c>
      <c r="AJ40" s="2">
        <v>38.138706871278615</v>
      </c>
      <c r="AK40" s="2">
        <v>39.82903873025937</v>
      </c>
      <c r="AL40" s="3">
        <v>41.681723537271708</v>
      </c>
      <c r="AM40" s="3">
        <v>3.2019923600587825</v>
      </c>
      <c r="AN40" s="4"/>
      <c r="AO40" s="4"/>
      <c r="AP40" s="2">
        <v>51.476358093176216</v>
      </c>
      <c r="AQ40" s="2">
        <v>57.351294113410447</v>
      </c>
      <c r="AR40" s="2">
        <v>51.168272906274339</v>
      </c>
      <c r="AS40" s="2">
        <v>52.011595371347525</v>
      </c>
      <c r="AT40" s="3">
        <v>53.001880121052139</v>
      </c>
      <c r="AU40" s="3">
        <v>2.920467932714415</v>
      </c>
      <c r="AV40" s="2"/>
    </row>
    <row r="41" spans="1:48" x14ac:dyDescent="0.25">
      <c r="A41" s="12"/>
      <c r="B41" t="s">
        <v>69</v>
      </c>
      <c r="E41">
        <v>59.717057702040535</v>
      </c>
      <c r="F41">
        <v>57.785390107068778</v>
      </c>
      <c r="G41">
        <v>61.898972644418009</v>
      </c>
      <c r="H41" s="1">
        <v>59.800473484509105</v>
      </c>
      <c r="I41" s="1">
        <v>2.0580595150456089</v>
      </c>
      <c r="K41">
        <v>34.240679914889178</v>
      </c>
      <c r="L41">
        <v>35.134766952546684</v>
      </c>
      <c r="M41">
        <v>33.33034328739177</v>
      </c>
      <c r="N41" s="1">
        <v>34.235263384942549</v>
      </c>
      <c r="O41" s="1">
        <v>0.90222402702448057</v>
      </c>
      <c r="P41" s="2"/>
      <c r="Q41" s="2"/>
      <c r="R41" s="2">
        <v>51.632433346033558</v>
      </c>
      <c r="S41" s="2">
        <v>47.941650138525667</v>
      </c>
      <c r="T41" s="2">
        <v>49.416034108270019</v>
      </c>
      <c r="U41" s="2">
        <v>48.740920893792662</v>
      </c>
      <c r="V41" s="3">
        <v>49.432759621655478</v>
      </c>
      <c r="W41" s="3">
        <v>1.5854434240476525</v>
      </c>
      <c r="X41" s="4"/>
      <c r="Y41" s="5">
        <v>95.613860716914303</v>
      </c>
      <c r="Z41" s="2">
        <v>92.9409027504759</v>
      </c>
      <c r="AA41" s="2">
        <v>91.183066665495033</v>
      </c>
      <c r="AB41" s="2">
        <v>98.335683157710008</v>
      </c>
      <c r="AC41" s="3">
        <v>94.518378322648829</v>
      </c>
      <c r="AD41" s="3">
        <v>3.1296768156406274</v>
      </c>
      <c r="AE41" s="4"/>
      <c r="AF41" s="4"/>
      <c r="AG41" s="4"/>
      <c r="AH41" s="2">
        <v>44.492988920652046</v>
      </c>
      <c r="AI41" s="2">
        <v>45.180661454577759</v>
      </c>
      <c r="AJ41" s="2">
        <v>38.395838937082473</v>
      </c>
      <c r="AK41" s="2">
        <v>40.135004185920906</v>
      </c>
      <c r="AL41" s="3">
        <v>42.051123374558294</v>
      </c>
      <c r="AM41" s="3">
        <v>3.3060214257930931</v>
      </c>
      <c r="AN41" s="4"/>
      <c r="AO41" s="4"/>
      <c r="AP41" s="2">
        <v>52.043415214367791</v>
      </c>
      <c r="AQ41" s="2">
        <v>57.918894003859791</v>
      </c>
      <c r="AR41" s="2">
        <v>51.696269159160352</v>
      </c>
      <c r="AS41" s="2">
        <v>52.604318384450117</v>
      </c>
      <c r="AT41" s="3">
        <v>53.565724190459512</v>
      </c>
      <c r="AU41" s="3">
        <v>2.9261280036290938</v>
      </c>
      <c r="AV41" s="2"/>
    </row>
    <row r="42" spans="1:48" x14ac:dyDescent="0.25">
      <c r="A42" s="12"/>
      <c r="B42" t="s">
        <v>70</v>
      </c>
      <c r="E42">
        <v>0</v>
      </c>
      <c r="F42">
        <v>0</v>
      </c>
      <c r="G42">
        <v>0</v>
      </c>
      <c r="H42" s="1">
        <v>0</v>
      </c>
      <c r="I42" s="1">
        <v>0</v>
      </c>
      <c r="K42">
        <v>0</v>
      </c>
      <c r="L42">
        <v>0</v>
      </c>
      <c r="M42">
        <v>0</v>
      </c>
      <c r="N42" s="1">
        <v>0</v>
      </c>
      <c r="O42" s="1">
        <v>0</v>
      </c>
      <c r="P42" s="2"/>
      <c r="Q42" s="2"/>
      <c r="R42" s="2">
        <v>0</v>
      </c>
      <c r="S42" s="2">
        <v>0</v>
      </c>
      <c r="T42" s="2">
        <v>0</v>
      </c>
      <c r="U42" s="2">
        <v>0</v>
      </c>
      <c r="V42" s="3">
        <v>0</v>
      </c>
      <c r="W42" s="3">
        <v>0</v>
      </c>
      <c r="X42" s="4"/>
      <c r="Y42" s="5">
        <v>0</v>
      </c>
      <c r="Z42" s="2">
        <v>0</v>
      </c>
      <c r="AA42" s="2">
        <v>0</v>
      </c>
      <c r="AB42" s="2">
        <v>0</v>
      </c>
      <c r="AC42" s="3">
        <v>0</v>
      </c>
      <c r="AD42" s="3">
        <v>0</v>
      </c>
      <c r="AE42" s="4"/>
      <c r="AF42" s="4"/>
      <c r="AG42" s="4"/>
      <c r="AH42" s="2">
        <v>0</v>
      </c>
      <c r="AI42" s="2">
        <v>0</v>
      </c>
      <c r="AJ42" s="2">
        <v>0</v>
      </c>
      <c r="AK42" s="2">
        <v>0</v>
      </c>
      <c r="AL42" s="3">
        <v>0</v>
      </c>
      <c r="AM42" s="3">
        <v>0</v>
      </c>
      <c r="AN42" s="4"/>
      <c r="AO42" s="4"/>
      <c r="AP42" s="2">
        <v>0</v>
      </c>
      <c r="AQ42" s="2">
        <v>0</v>
      </c>
      <c r="AR42" s="2">
        <v>0</v>
      </c>
      <c r="AS42" s="2">
        <v>0</v>
      </c>
      <c r="AT42" s="3">
        <v>0</v>
      </c>
      <c r="AU42" s="3">
        <v>0</v>
      </c>
      <c r="AV42" s="2"/>
    </row>
    <row r="43" spans="1:48" x14ac:dyDescent="0.25">
      <c r="A43" s="12"/>
      <c r="B43" t="s">
        <v>71</v>
      </c>
      <c r="E43">
        <v>10.666883920752463</v>
      </c>
      <c r="F43">
        <v>10.770353876184304</v>
      </c>
      <c r="G43">
        <v>10.898805900763453</v>
      </c>
      <c r="H43" s="1">
        <v>10.77868123256674</v>
      </c>
      <c r="I43" s="1">
        <v>0.11618502421265198</v>
      </c>
      <c r="K43">
        <v>4.2137305560045535</v>
      </c>
      <c r="L43">
        <v>3.9966558007810971</v>
      </c>
      <c r="M43">
        <v>3.9498122034045737</v>
      </c>
      <c r="N43" s="1">
        <v>4.0533995200634081</v>
      </c>
      <c r="O43" s="1">
        <v>0.14081232711756489</v>
      </c>
      <c r="P43" s="2"/>
      <c r="Q43" s="2"/>
      <c r="R43" s="2">
        <v>7.1579412931688546</v>
      </c>
      <c r="S43" s="2">
        <v>6.7586402332315139</v>
      </c>
      <c r="T43" s="2">
        <v>6.2767861355299814</v>
      </c>
      <c r="U43" s="2">
        <v>6.4905057331694032</v>
      </c>
      <c r="V43" s="3">
        <v>6.6709683487749381</v>
      </c>
      <c r="W43" s="3">
        <v>0.37981371783447176</v>
      </c>
      <c r="X43" s="4"/>
      <c r="Y43" s="5">
        <v>16.542147784294531</v>
      </c>
      <c r="Z43" s="2">
        <v>16.492404031559257</v>
      </c>
      <c r="AA43" s="2">
        <v>16.731953023898459</v>
      </c>
      <c r="AB43" s="2">
        <v>18.069968637452131</v>
      </c>
      <c r="AC43" s="3">
        <v>16.959118369301095</v>
      </c>
      <c r="AD43" s="3">
        <v>0.74772525128277045</v>
      </c>
      <c r="AE43" s="4"/>
      <c r="AF43" s="4"/>
      <c r="AG43" s="4"/>
      <c r="AH43" s="2">
        <v>7.7231739769658834</v>
      </c>
      <c r="AI43" s="2">
        <v>7.4430638223872236</v>
      </c>
      <c r="AJ43" s="2">
        <v>8.3176538586696047</v>
      </c>
      <c r="AK43" s="2">
        <v>6.8604931009057051</v>
      </c>
      <c r="AL43" s="3">
        <v>7.5860961897321051</v>
      </c>
      <c r="AM43" s="3">
        <v>0.60578462711783165</v>
      </c>
      <c r="AN43" s="4"/>
      <c r="AO43" s="4"/>
      <c r="AP43" s="2">
        <v>7.9257302791608213</v>
      </c>
      <c r="AQ43" s="2">
        <v>8.4256733147565104</v>
      </c>
      <c r="AR43" s="2">
        <v>7.5468620115530722</v>
      </c>
      <c r="AS43" s="2">
        <v>7.9608657832076748</v>
      </c>
      <c r="AT43" s="3">
        <v>7.9647828471695199</v>
      </c>
      <c r="AU43" s="3">
        <v>0.35991586721207491</v>
      </c>
      <c r="AV43" s="2"/>
    </row>
    <row r="44" spans="1:48" x14ac:dyDescent="0.25">
      <c r="A44" s="12"/>
      <c r="B44" t="s">
        <v>72</v>
      </c>
      <c r="E44">
        <v>0.22984828966555687</v>
      </c>
      <c r="F44">
        <v>0.34007679035376326</v>
      </c>
      <c r="G44">
        <v>0.15406579197879927</v>
      </c>
      <c r="H44" s="1">
        <v>0.24133029066603981</v>
      </c>
      <c r="I44" s="1">
        <v>9.3535555482094759E-2</v>
      </c>
      <c r="K44">
        <v>4.6109395374992396E-2</v>
      </c>
      <c r="L44">
        <v>0</v>
      </c>
      <c r="M44">
        <v>5.4743256901536447E-2</v>
      </c>
      <c r="N44" s="1">
        <v>3.361755075884295E-2</v>
      </c>
      <c r="O44" s="1">
        <v>2.9431966982898392E-2</v>
      </c>
      <c r="P44" s="2"/>
      <c r="Q44" s="2"/>
      <c r="R44" s="2">
        <v>4.4190048641384289E-2</v>
      </c>
      <c r="S44" s="2">
        <v>0.12153517016364761</v>
      </c>
      <c r="T44" s="2">
        <v>7.1840621409097E-2</v>
      </c>
      <c r="U44" s="2">
        <v>2.8817711228107012E-2</v>
      </c>
      <c r="V44" s="3">
        <v>6.6595887860558978E-2</v>
      </c>
      <c r="W44" s="3">
        <v>4.0722820100290505E-2</v>
      </c>
      <c r="X44" s="4"/>
      <c r="Y44" s="5">
        <v>9.1526424609315149E-2</v>
      </c>
      <c r="Z44" s="2">
        <v>0.68167878060976494</v>
      </c>
      <c r="AA44" s="2">
        <v>0.48031698094449365</v>
      </c>
      <c r="AB44" s="2">
        <v>0.55677493674073486</v>
      </c>
      <c r="AC44" s="3">
        <v>0.45257428072607714</v>
      </c>
      <c r="AD44" s="3">
        <v>0.25460548593379961</v>
      </c>
      <c r="AE44" s="4"/>
      <c r="AF44" s="4"/>
      <c r="AG44" s="4"/>
      <c r="AH44" s="2">
        <v>3.2803211401343332E-2</v>
      </c>
      <c r="AI44" s="2">
        <v>5.1067499822053913E-2</v>
      </c>
      <c r="AJ44" s="2">
        <v>4.5111257035426781E-2</v>
      </c>
      <c r="AK44" s="2">
        <v>0</v>
      </c>
      <c r="AL44" s="3">
        <v>3.2245492064706005E-2</v>
      </c>
      <c r="AM44" s="3">
        <v>2.2802621878875887E-2</v>
      </c>
      <c r="AN44" s="4"/>
      <c r="AO44" s="4"/>
      <c r="AP44" s="2">
        <v>0</v>
      </c>
      <c r="AQ44" s="2">
        <v>0</v>
      </c>
      <c r="AR44" s="2">
        <v>0</v>
      </c>
      <c r="AS44" s="2">
        <v>0</v>
      </c>
      <c r="AT44" s="3">
        <v>0</v>
      </c>
      <c r="AU44" s="3">
        <v>0</v>
      </c>
      <c r="AV44" s="2"/>
    </row>
    <row r="45" spans="1:48" x14ac:dyDescent="0.25">
      <c r="A45" s="12"/>
      <c r="B45" t="s">
        <v>73</v>
      </c>
      <c r="E45">
        <v>10.896732210418019</v>
      </c>
      <c r="F45">
        <v>11.110430666538067</v>
      </c>
      <c r="G45">
        <v>11.052871692742253</v>
      </c>
      <c r="H45" s="1">
        <v>11.02001152323278</v>
      </c>
      <c r="I45" s="1">
        <v>0.11057395982855296</v>
      </c>
      <c r="K45">
        <v>4.2598399513795462</v>
      </c>
      <c r="L45">
        <v>3.9966558007810971</v>
      </c>
      <c r="M45">
        <v>4.0045554603061104</v>
      </c>
      <c r="N45" s="1">
        <v>4.0870170708222515</v>
      </c>
      <c r="O45" s="1">
        <v>0.14972111470411767</v>
      </c>
      <c r="P45" s="2"/>
      <c r="Q45" s="2"/>
      <c r="R45" s="2">
        <v>7.2021313418102393</v>
      </c>
      <c r="S45" s="2">
        <v>6.8801754033951612</v>
      </c>
      <c r="T45" s="2">
        <v>6.3486267569390789</v>
      </c>
      <c r="U45" s="2">
        <v>6.5193234443975099</v>
      </c>
      <c r="V45" s="3">
        <v>6.7375642366354977</v>
      </c>
      <c r="W45" s="3">
        <v>0.38081576762010033</v>
      </c>
      <c r="X45" s="4"/>
      <c r="Y45" s="5">
        <v>16.633674208903848</v>
      </c>
      <c r="Z45" s="2">
        <v>17.174082812169022</v>
      </c>
      <c r="AA45" s="2">
        <v>17.212270004842953</v>
      </c>
      <c r="AB45" s="2">
        <v>18.626743574192865</v>
      </c>
      <c r="AC45" s="3">
        <v>17.41169265002717</v>
      </c>
      <c r="AD45" s="3">
        <v>0.85203467642718211</v>
      </c>
      <c r="AE45" s="4"/>
      <c r="AF45" s="4"/>
      <c r="AG45" s="4"/>
      <c r="AH45" s="2">
        <v>7.7559771883672264</v>
      </c>
      <c r="AI45" s="2">
        <v>7.4941313222092774</v>
      </c>
      <c r="AJ45" s="2">
        <v>8.3627651157050309</v>
      </c>
      <c r="AK45" s="2">
        <v>6.8604931009057051</v>
      </c>
      <c r="AL45" s="3">
        <v>7.6183416817968101</v>
      </c>
      <c r="AM45" s="3">
        <v>0.62259469603911877</v>
      </c>
      <c r="AN45" s="4"/>
      <c r="AO45" s="4"/>
      <c r="AP45" s="2">
        <v>7.9257302791608213</v>
      </c>
      <c r="AQ45" s="2">
        <v>8.4256733147565104</v>
      </c>
      <c r="AR45" s="2">
        <v>7.5468620115530722</v>
      </c>
      <c r="AS45" s="2">
        <v>7.9608657832076748</v>
      </c>
      <c r="AT45" s="3">
        <v>7.9647828471695199</v>
      </c>
      <c r="AU45" s="3">
        <v>0.35991586721207491</v>
      </c>
      <c r="AV45" s="2"/>
    </row>
    <row r="46" spans="1:48" x14ac:dyDescent="0.25">
      <c r="A46" s="12"/>
      <c r="B46" t="s">
        <v>74</v>
      </c>
      <c r="E46">
        <v>0</v>
      </c>
      <c r="F46">
        <v>0</v>
      </c>
      <c r="G46">
        <v>0</v>
      </c>
      <c r="H46" s="1">
        <v>0</v>
      </c>
      <c r="I46" s="1">
        <v>0</v>
      </c>
      <c r="K46">
        <v>0.12577431151259216</v>
      </c>
      <c r="L46">
        <v>0.14158195420823269</v>
      </c>
      <c r="M46">
        <v>0</v>
      </c>
      <c r="N46" s="1">
        <v>8.9118755240274947E-2</v>
      </c>
      <c r="O46" s="1">
        <v>7.758276093037865E-2</v>
      </c>
      <c r="P46" s="2"/>
      <c r="Q46" s="2"/>
      <c r="R46" s="2">
        <v>0</v>
      </c>
      <c r="S46" s="2">
        <v>0</v>
      </c>
      <c r="T46" s="2">
        <v>0</v>
      </c>
      <c r="U46" s="2">
        <v>0</v>
      </c>
      <c r="V46" s="3">
        <v>0</v>
      </c>
      <c r="W46" s="3">
        <v>0</v>
      </c>
      <c r="X46" s="4"/>
      <c r="Y46" s="5">
        <v>0</v>
      </c>
      <c r="Z46" s="2">
        <v>0</v>
      </c>
      <c r="AA46" s="2">
        <v>0</v>
      </c>
      <c r="AB46" s="2">
        <v>0</v>
      </c>
      <c r="AC46" s="3">
        <v>0</v>
      </c>
      <c r="AD46" s="3">
        <v>0</v>
      </c>
      <c r="AE46" s="4"/>
      <c r="AF46" s="4"/>
      <c r="AG46" s="4"/>
      <c r="AH46" s="2">
        <v>0</v>
      </c>
      <c r="AI46" s="2">
        <v>0</v>
      </c>
      <c r="AJ46" s="2">
        <v>0</v>
      </c>
      <c r="AK46" s="2">
        <v>0</v>
      </c>
      <c r="AL46" s="3">
        <v>0</v>
      </c>
      <c r="AM46" s="3">
        <v>0</v>
      </c>
      <c r="AN46" s="4"/>
      <c r="AO46" s="4"/>
      <c r="AP46" s="2">
        <v>0</v>
      </c>
      <c r="AQ46" s="2">
        <v>0</v>
      </c>
      <c r="AR46" s="2">
        <v>0</v>
      </c>
      <c r="AS46" s="2">
        <v>0</v>
      </c>
      <c r="AT46" s="3">
        <v>0</v>
      </c>
      <c r="AU46" s="3">
        <v>0</v>
      </c>
      <c r="AV46" s="2"/>
    </row>
    <row r="47" spans="1:48" x14ac:dyDescent="0.25">
      <c r="A47" s="12"/>
      <c r="B47" t="s">
        <v>75</v>
      </c>
      <c r="E47">
        <v>0</v>
      </c>
      <c r="F47">
        <v>0</v>
      </c>
      <c r="G47">
        <v>0</v>
      </c>
      <c r="H47" s="1">
        <v>0</v>
      </c>
      <c r="I47" s="1">
        <v>0</v>
      </c>
      <c r="K47">
        <v>0</v>
      </c>
      <c r="L47">
        <v>0</v>
      </c>
      <c r="M47">
        <v>0</v>
      </c>
      <c r="N47" s="1">
        <v>0</v>
      </c>
      <c r="O47" s="1">
        <v>0</v>
      </c>
      <c r="P47" s="2"/>
      <c r="Q47" s="2"/>
      <c r="R47" s="2">
        <v>0</v>
      </c>
      <c r="S47" s="2">
        <v>0</v>
      </c>
      <c r="T47" s="2">
        <v>0</v>
      </c>
      <c r="U47" s="2">
        <v>0</v>
      </c>
      <c r="V47" s="3">
        <v>0</v>
      </c>
      <c r="W47" s="3">
        <v>0</v>
      </c>
      <c r="X47" s="4"/>
      <c r="Y47" s="5">
        <v>0</v>
      </c>
      <c r="Z47" s="2">
        <v>0</v>
      </c>
      <c r="AA47" s="2">
        <v>0</v>
      </c>
      <c r="AB47" s="2">
        <v>0</v>
      </c>
      <c r="AC47" s="3">
        <v>0</v>
      </c>
      <c r="AD47" s="3">
        <v>0</v>
      </c>
      <c r="AE47" s="4"/>
      <c r="AF47" s="4"/>
      <c r="AG47" s="4"/>
      <c r="AH47" s="2">
        <v>0</v>
      </c>
      <c r="AI47" s="2">
        <v>0</v>
      </c>
      <c r="AJ47" s="2">
        <v>0</v>
      </c>
      <c r="AK47" s="2">
        <v>0</v>
      </c>
      <c r="AL47" s="3">
        <v>0</v>
      </c>
      <c r="AM47" s="3">
        <v>0</v>
      </c>
      <c r="AN47" s="4"/>
      <c r="AO47" s="4"/>
      <c r="AP47" s="2">
        <v>0</v>
      </c>
      <c r="AQ47" s="2">
        <v>0</v>
      </c>
      <c r="AR47" s="2">
        <v>0</v>
      </c>
      <c r="AS47" s="2">
        <v>0</v>
      </c>
      <c r="AT47" s="3">
        <v>0</v>
      </c>
      <c r="AU47" s="3">
        <v>0</v>
      </c>
      <c r="AV47" s="2"/>
    </row>
    <row r="48" spans="1:48" s="19" customFormat="1" x14ac:dyDescent="0.25">
      <c r="A48" s="12"/>
      <c r="B48" t="s">
        <v>76</v>
      </c>
      <c r="C48"/>
      <c r="D48"/>
      <c r="E48">
        <v>70.699430645163261</v>
      </c>
      <c r="F48">
        <v>69.02807532718262</v>
      </c>
      <c r="G48">
        <v>72.951844337160267</v>
      </c>
      <c r="H48" s="1">
        <v>70.893116769835387</v>
      </c>
      <c r="I48" s="1">
        <v>1.969042037916692</v>
      </c>
      <c r="J48"/>
      <c r="K48">
        <v>38.933543333266975</v>
      </c>
      <c r="L48">
        <v>39.273004707536018</v>
      </c>
      <c r="M48">
        <v>37.724101160440355</v>
      </c>
      <c r="N48" s="1">
        <v>38.643549733747783</v>
      </c>
      <c r="O48" s="1">
        <v>0.81415463234753782</v>
      </c>
      <c r="P48" s="2"/>
      <c r="Q48" s="2"/>
      <c r="R48" s="2">
        <v>58.834564687843795</v>
      </c>
      <c r="S48" s="2">
        <v>54.82182554192083</v>
      </c>
      <c r="T48" s="2">
        <v>55.764660865209095</v>
      </c>
      <c r="U48" s="2">
        <v>55.260244338190169</v>
      </c>
      <c r="V48" s="3">
        <v>56.170323858290978</v>
      </c>
      <c r="W48" s="3">
        <v>1.8174555569048056</v>
      </c>
      <c r="X48" s="4"/>
      <c r="Y48" s="5">
        <v>114.14562931031874</v>
      </c>
      <c r="Z48" s="2">
        <v>110.11498556264492</v>
      </c>
      <c r="AA48" s="2">
        <v>110.05218339289007</v>
      </c>
      <c r="AB48" s="2">
        <v>118.53387594930322</v>
      </c>
      <c r="AC48" s="3">
        <v>113.21166855378925</v>
      </c>
      <c r="AD48" s="3">
        <v>4.0319542939367699</v>
      </c>
      <c r="AE48" s="4"/>
      <c r="AF48" s="4"/>
      <c r="AG48" s="4"/>
      <c r="AH48" s="2">
        <v>55.189787245324254</v>
      </c>
      <c r="AI48" s="2">
        <v>56.422460740673685</v>
      </c>
      <c r="AJ48" s="2">
        <v>50.054985676589631</v>
      </c>
      <c r="AK48" s="2">
        <v>50.17577086203184</v>
      </c>
      <c r="AL48" s="3">
        <v>52.960751131154851</v>
      </c>
      <c r="AM48" s="3">
        <v>3.3242354206271036</v>
      </c>
      <c r="AN48" s="4"/>
      <c r="AO48" s="4"/>
      <c r="AP48" s="2">
        <v>60.07817969632049</v>
      </c>
      <c r="AQ48" s="2">
        <v>66.425654683123156</v>
      </c>
      <c r="AR48" s="2">
        <v>59.345959959680847</v>
      </c>
      <c r="AS48" s="2">
        <v>60.670019424684249</v>
      </c>
      <c r="AT48" s="3">
        <v>61.629953440952185</v>
      </c>
      <c r="AU48" s="3">
        <v>3.2426764509566643</v>
      </c>
      <c r="AV48" s="2"/>
    </row>
    <row r="49" spans="1:48" s="19" customFormat="1" x14ac:dyDescent="0.25">
      <c r="A49" s="12"/>
      <c r="B49" t="s">
        <v>77</v>
      </c>
      <c r="C49"/>
      <c r="D49"/>
      <c r="E49">
        <v>0</v>
      </c>
      <c r="F49">
        <v>0</v>
      </c>
      <c r="G49">
        <v>0</v>
      </c>
      <c r="H49" s="1">
        <v>0</v>
      </c>
      <c r="I49" s="1">
        <v>0</v>
      </c>
      <c r="J49"/>
      <c r="K49">
        <v>0</v>
      </c>
      <c r="L49">
        <v>0</v>
      </c>
      <c r="M49">
        <v>0</v>
      </c>
      <c r="N49" s="1">
        <v>0</v>
      </c>
      <c r="O49" s="1">
        <v>0</v>
      </c>
      <c r="P49" s="2"/>
      <c r="Q49" s="2"/>
      <c r="R49" s="2">
        <v>8.2636441091022028E-2</v>
      </c>
      <c r="S49" s="2">
        <v>3.429838589629413E-2</v>
      </c>
      <c r="T49" s="2">
        <v>3.8269036450879361E-2</v>
      </c>
      <c r="U49" s="2">
        <v>2.1574347678802688E-2</v>
      </c>
      <c r="V49" s="3">
        <v>4.4194552779249552E-2</v>
      </c>
      <c r="W49" s="3">
        <v>2.6598861620341065E-2</v>
      </c>
      <c r="X49" s="4"/>
      <c r="Y49" s="5">
        <v>0</v>
      </c>
      <c r="Z49" s="2">
        <v>0</v>
      </c>
      <c r="AA49" s="2">
        <v>0</v>
      </c>
      <c r="AB49" s="2">
        <v>0</v>
      </c>
      <c r="AC49" s="3">
        <v>0</v>
      </c>
      <c r="AD49" s="3">
        <v>0</v>
      </c>
      <c r="AE49" s="4"/>
      <c r="AF49" s="4"/>
      <c r="AG49" s="4"/>
      <c r="AH49" s="2">
        <v>0.28858071662585744</v>
      </c>
      <c r="AI49" s="2">
        <v>0.33941951322438058</v>
      </c>
      <c r="AJ49" s="2">
        <v>0.3168066074877266</v>
      </c>
      <c r="AK49" s="2">
        <v>3.847987071151774E-2</v>
      </c>
      <c r="AL49" s="3">
        <v>0.24582167701237059</v>
      </c>
      <c r="AM49" s="3">
        <v>0.13978361302018377</v>
      </c>
      <c r="AN49" s="4"/>
      <c r="AO49" s="4"/>
      <c r="AP49" s="2">
        <v>0</v>
      </c>
      <c r="AQ49" s="2">
        <v>0</v>
      </c>
      <c r="AR49" s="2">
        <v>0</v>
      </c>
      <c r="AS49" s="2">
        <v>0</v>
      </c>
      <c r="AT49" s="3">
        <v>0</v>
      </c>
      <c r="AU49" s="3">
        <v>0</v>
      </c>
      <c r="AV49" s="2"/>
    </row>
    <row r="50" spans="1:48" x14ac:dyDescent="0.25">
      <c r="A50" s="12"/>
      <c r="B50" t="s">
        <v>78</v>
      </c>
      <c r="E50">
        <v>0</v>
      </c>
      <c r="F50">
        <v>0</v>
      </c>
      <c r="G50">
        <v>0</v>
      </c>
      <c r="H50" s="1">
        <v>0</v>
      </c>
      <c r="I50" s="1">
        <v>0</v>
      </c>
      <c r="K50">
        <v>0</v>
      </c>
      <c r="L50">
        <v>0</v>
      </c>
      <c r="M50">
        <v>0</v>
      </c>
      <c r="N50" s="1">
        <v>0</v>
      </c>
      <c r="O50" s="1">
        <v>0</v>
      </c>
      <c r="P50" s="2"/>
      <c r="Q50" s="2"/>
      <c r="R50" s="2">
        <v>0.70386989421865587</v>
      </c>
      <c r="S50" s="2">
        <v>0.56035603688599411</v>
      </c>
      <c r="T50" s="2">
        <v>0.67195285962955942</v>
      </c>
      <c r="U50" s="2">
        <v>0.55930915487186827</v>
      </c>
      <c r="V50" s="3">
        <v>0.62387198640151942</v>
      </c>
      <c r="W50" s="3">
        <v>7.5086773543403207E-2</v>
      </c>
      <c r="X50" s="4"/>
      <c r="Y50" s="5">
        <v>0.99698276994993151</v>
      </c>
      <c r="Z50" s="2">
        <v>1.0078705665495906</v>
      </c>
      <c r="AA50" s="2">
        <v>0.95519936921652793</v>
      </c>
      <c r="AB50" s="2">
        <v>1.0788979674588735</v>
      </c>
      <c r="AC50" s="3">
        <v>1.0097376682937309</v>
      </c>
      <c r="AD50" s="3">
        <v>5.1393081724845947E-2</v>
      </c>
      <c r="AE50" s="4"/>
      <c r="AF50" s="4"/>
      <c r="AG50" s="4"/>
      <c r="AH50" s="2">
        <v>0.92886597535380555</v>
      </c>
      <c r="AI50" s="2">
        <v>1.0795066616001141</v>
      </c>
      <c r="AJ50" s="2">
        <v>1.0131060036522388</v>
      </c>
      <c r="AK50" s="2">
        <v>0.65827682516504216</v>
      </c>
      <c r="AL50" s="3">
        <v>0.9199388664428001</v>
      </c>
      <c r="AM50" s="3">
        <v>0.18501235438597141</v>
      </c>
      <c r="AN50" s="4"/>
      <c r="AO50" s="4"/>
      <c r="AP50" s="2">
        <v>0.55458797640318458</v>
      </c>
      <c r="AQ50" s="2">
        <v>0.57854399769549558</v>
      </c>
      <c r="AR50" s="2">
        <v>0.55113398083601006</v>
      </c>
      <c r="AS50" s="2">
        <v>0.55657131914158486</v>
      </c>
      <c r="AT50" s="3">
        <v>0.56020931851906874</v>
      </c>
      <c r="AU50" s="3">
        <v>1.242788184176251E-2</v>
      </c>
      <c r="AV50" s="2"/>
    </row>
    <row r="51" spans="1:48" s="15" customFormat="1" x14ac:dyDescent="0.25">
      <c r="A51" s="14"/>
      <c r="B51" s="15" t="s">
        <v>79</v>
      </c>
      <c r="E51" s="15">
        <v>70.699430645163261</v>
      </c>
      <c r="F51" s="15">
        <v>69.02807532718262</v>
      </c>
      <c r="G51" s="15">
        <v>72.951844337160267</v>
      </c>
      <c r="H51" s="1">
        <v>70.893116769835387</v>
      </c>
      <c r="I51" s="1">
        <v>1.969042037916692</v>
      </c>
      <c r="J51"/>
      <c r="K51" s="15">
        <v>38.933543333266975</v>
      </c>
      <c r="L51" s="15">
        <v>39.273004707536018</v>
      </c>
      <c r="M51" s="15">
        <v>37.724101160440355</v>
      </c>
      <c r="N51" s="1">
        <v>38.643549733747783</v>
      </c>
      <c r="O51" s="1">
        <v>0.81415463234753782</v>
      </c>
      <c r="P51" s="16"/>
      <c r="Q51" s="2"/>
      <c r="R51" s="16">
        <v>59.53843458206245</v>
      </c>
      <c r="S51" s="16">
        <v>55.382181578806822</v>
      </c>
      <c r="T51" s="16">
        <v>56.436613724838651</v>
      </c>
      <c r="U51" s="16">
        <v>55.819553493062038</v>
      </c>
      <c r="V51" s="3">
        <v>56.794195844692489</v>
      </c>
      <c r="W51" s="3">
        <v>1.8799311353324815</v>
      </c>
      <c r="X51" s="17"/>
      <c r="Y51" s="18">
        <v>115.14261208026868</v>
      </c>
      <c r="Z51" s="16">
        <v>111.1228561291945</v>
      </c>
      <c r="AA51" s="16">
        <v>111.0073827621066</v>
      </c>
      <c r="AB51" s="16">
        <v>119.61277391676209</v>
      </c>
      <c r="AC51" s="3">
        <v>114.22140622208296</v>
      </c>
      <c r="AD51" s="3">
        <v>4.0762084233514102</v>
      </c>
      <c r="AE51" s="17"/>
      <c r="AF51" s="17"/>
      <c r="AG51" s="17"/>
      <c r="AH51" s="16">
        <v>56.118653220678063</v>
      </c>
      <c r="AI51" s="16">
        <v>57.501967402273799</v>
      </c>
      <c r="AJ51" s="16">
        <v>51.068091680241871</v>
      </c>
      <c r="AK51" s="16">
        <v>50.834047687196879</v>
      </c>
      <c r="AL51" s="3">
        <v>53.880689997597656</v>
      </c>
      <c r="AM51" s="3">
        <v>3.4309798450683249</v>
      </c>
      <c r="AN51" s="17"/>
      <c r="AO51" s="17"/>
      <c r="AP51" s="16">
        <v>60.632767672723674</v>
      </c>
      <c r="AQ51" s="16">
        <v>67.004198680818646</v>
      </c>
      <c r="AR51" s="16">
        <v>59.897093940516861</v>
      </c>
      <c r="AS51" s="16">
        <v>61.226590743825831</v>
      </c>
      <c r="AT51" s="3">
        <v>62.190162759471249</v>
      </c>
      <c r="AU51" s="3">
        <v>3.2551014805504104</v>
      </c>
      <c r="AV51" s="2"/>
    </row>
    <row r="52" spans="1:48" x14ac:dyDescent="0.25">
      <c r="A52" s="12"/>
      <c r="B52" t="s">
        <v>80</v>
      </c>
      <c r="E52">
        <v>2.0755116981221748</v>
      </c>
      <c r="F52">
        <v>2.1965065052031036</v>
      </c>
      <c r="G52">
        <v>2.1058775772035516</v>
      </c>
      <c r="H52" s="1">
        <v>2.1259652601762764</v>
      </c>
      <c r="I52" s="1">
        <v>6.2948964173744168E-2</v>
      </c>
      <c r="K52">
        <v>0.66177544983463532</v>
      </c>
      <c r="L52">
        <v>0.62664318299711597</v>
      </c>
      <c r="M52">
        <v>0.58949885172026273</v>
      </c>
      <c r="N52" s="1">
        <v>0.62597249485067141</v>
      </c>
      <c r="O52" s="1">
        <v>3.6142966476051294E-2</v>
      </c>
      <c r="P52" s="2"/>
      <c r="Q52" s="2"/>
      <c r="R52" s="2">
        <v>2.0413407265809469</v>
      </c>
      <c r="S52" s="2">
        <v>2.0699545061241182</v>
      </c>
      <c r="T52" s="2">
        <v>2.0650843056369097</v>
      </c>
      <c r="U52" s="2">
        <v>2.1016685176927083</v>
      </c>
      <c r="V52" s="3">
        <v>2.0695120140086707</v>
      </c>
      <c r="W52" s="3">
        <v>2.481573805212163E-2</v>
      </c>
      <c r="X52" s="4"/>
      <c r="Y52" s="5">
        <v>2.6459016312141661</v>
      </c>
      <c r="Z52" s="2">
        <v>2.5119530826973975</v>
      </c>
      <c r="AA52" s="2">
        <v>2.2653034571133706</v>
      </c>
      <c r="AB52" s="2">
        <v>2.734088769186636</v>
      </c>
      <c r="AC52" s="3">
        <v>2.5393117350528924</v>
      </c>
      <c r="AD52" s="3">
        <v>0.20422906357625312</v>
      </c>
      <c r="AE52" s="4"/>
      <c r="AF52" s="4"/>
      <c r="AG52" s="4"/>
      <c r="AH52" s="2">
        <v>5.0352004458006956</v>
      </c>
      <c r="AI52" s="2">
        <v>5.2457676509113265</v>
      </c>
      <c r="AJ52" s="2">
        <v>4.8655501412296349</v>
      </c>
      <c r="AK52" s="2">
        <v>5.1218491874969931</v>
      </c>
      <c r="AL52" s="3">
        <v>5.0670918563596627</v>
      </c>
      <c r="AM52" s="3">
        <v>0.15974931390248648</v>
      </c>
      <c r="AN52" s="4"/>
      <c r="AO52" s="4"/>
      <c r="AP52" s="2">
        <v>3.7573780988326044</v>
      </c>
      <c r="AQ52" s="2">
        <v>3.810060772049209</v>
      </c>
      <c r="AR52" s="2">
        <v>3.6428764670118388</v>
      </c>
      <c r="AS52" s="2">
        <v>3.6621740957752666</v>
      </c>
      <c r="AT52" s="3">
        <v>3.7181223584172298</v>
      </c>
      <c r="AU52" s="3">
        <v>7.9132457147852567E-2</v>
      </c>
      <c r="AV52" s="2"/>
    </row>
    <row r="53" spans="1:48" x14ac:dyDescent="0.25">
      <c r="A53" s="12"/>
      <c r="B53" t="s">
        <v>81</v>
      </c>
      <c r="E53">
        <v>3.2636348337180712</v>
      </c>
      <c r="F53">
        <v>3.2328802856275995</v>
      </c>
      <c r="G53">
        <v>3.1526577074548232</v>
      </c>
      <c r="H53" s="1">
        <v>3.2163909422668318</v>
      </c>
      <c r="I53" s="1">
        <v>5.7296635780508122E-2</v>
      </c>
      <c r="K53">
        <v>1.2389455031637875</v>
      </c>
      <c r="L53">
        <v>1.2191675291966426</v>
      </c>
      <c r="M53">
        <v>1.1751644193058843</v>
      </c>
      <c r="N53" s="1">
        <v>1.2110924838887713</v>
      </c>
      <c r="O53" s="1">
        <v>3.2648299068486666E-2</v>
      </c>
      <c r="P53" s="2"/>
      <c r="Q53" s="2"/>
      <c r="R53" s="2">
        <v>3.0159852630225648</v>
      </c>
      <c r="S53" s="2">
        <v>2.5864553317987591</v>
      </c>
      <c r="T53" s="2">
        <v>2.8088301787497802</v>
      </c>
      <c r="U53" s="2">
        <v>2.7306443264419085</v>
      </c>
      <c r="V53" s="3">
        <v>2.785478775003253</v>
      </c>
      <c r="W53" s="3">
        <v>0.17916070697368289</v>
      </c>
      <c r="X53" s="4"/>
      <c r="Y53" s="5">
        <v>4.3077204213917906</v>
      </c>
      <c r="Z53" s="2">
        <v>4.0390737381186792</v>
      </c>
      <c r="AA53" s="2">
        <v>3.9205573471449289</v>
      </c>
      <c r="AB53" s="2">
        <v>4.0873549394658815</v>
      </c>
      <c r="AC53" s="3">
        <v>4.0886766115303201</v>
      </c>
      <c r="AD53" s="3">
        <v>0.16197373198953208</v>
      </c>
      <c r="AE53" s="4"/>
      <c r="AF53" s="4"/>
      <c r="AG53" s="4"/>
      <c r="AH53" s="2">
        <v>6.0335569709518797</v>
      </c>
      <c r="AI53" s="2">
        <v>5.8022218350156765</v>
      </c>
      <c r="AJ53" s="2">
        <v>5.6026374193558146</v>
      </c>
      <c r="AK53" s="2">
        <v>5.7414116893861173</v>
      </c>
      <c r="AL53" s="3">
        <v>5.7949569786773729</v>
      </c>
      <c r="AM53" s="3">
        <v>0.17966324550292556</v>
      </c>
      <c r="AN53" s="4"/>
      <c r="AO53" s="4"/>
      <c r="AP53" s="2">
        <v>4.7742660157598173</v>
      </c>
      <c r="AQ53" s="2">
        <v>4.7798834980348328</v>
      </c>
      <c r="AR53" s="2">
        <v>4.5154567838548916</v>
      </c>
      <c r="AS53" s="2">
        <v>4.6431608444435053</v>
      </c>
      <c r="AT53" s="3">
        <v>4.6781917855232624</v>
      </c>
      <c r="AU53" s="3">
        <v>0.12554057738439328</v>
      </c>
      <c r="AV53" s="2"/>
    </row>
    <row r="54" spans="1:48" x14ac:dyDescent="0.25">
      <c r="A54" s="12"/>
      <c r="B54" s="15" t="s">
        <v>82</v>
      </c>
      <c r="E54">
        <v>5.339146531840246</v>
      </c>
      <c r="F54">
        <v>5.4293867908307032</v>
      </c>
      <c r="G54">
        <v>5.2585352846583753</v>
      </c>
      <c r="H54" s="1">
        <v>5.342356202443109</v>
      </c>
      <c r="I54" s="1">
        <v>8.5470964539850661E-2</v>
      </c>
      <c r="K54">
        <v>1.9007209529984228</v>
      </c>
      <c r="L54">
        <v>1.8458107121937586</v>
      </c>
      <c r="M54">
        <v>1.764663271026147</v>
      </c>
      <c r="N54" s="1">
        <v>1.8370649787394429</v>
      </c>
      <c r="O54" s="1">
        <v>6.8449171625065655E-2</v>
      </c>
      <c r="P54" s="2"/>
      <c r="Q54" s="2"/>
      <c r="R54" s="2">
        <v>5.0573259896035117</v>
      </c>
      <c r="S54" s="2">
        <v>4.6564098379228778</v>
      </c>
      <c r="T54" s="2">
        <v>4.8739144843866899</v>
      </c>
      <c r="U54" s="2">
        <v>4.8323128441346164</v>
      </c>
      <c r="V54" s="3">
        <v>4.8549907890119233</v>
      </c>
      <c r="W54" s="3">
        <v>0.16456642323021964</v>
      </c>
      <c r="X54" s="4"/>
      <c r="Y54" s="5">
        <v>6.9536220526059562</v>
      </c>
      <c r="Z54" s="2">
        <v>6.5510268208160767</v>
      </c>
      <c r="AA54" s="2">
        <v>6.185860804258299</v>
      </c>
      <c r="AB54" s="2">
        <v>6.8214437086525175</v>
      </c>
      <c r="AC54" s="3">
        <v>6.6279883465832121</v>
      </c>
      <c r="AD54" s="3">
        <v>0.33904873186713946</v>
      </c>
      <c r="AE54" s="4"/>
      <c r="AF54" s="4"/>
      <c r="AG54" s="4"/>
      <c r="AH54" s="2">
        <v>11.068757416752575</v>
      </c>
      <c r="AI54" s="2">
        <v>11.047989485927003</v>
      </c>
      <c r="AJ54" s="2">
        <v>10.468187560585449</v>
      </c>
      <c r="AK54" s="2">
        <v>10.86326087688311</v>
      </c>
      <c r="AL54" s="3">
        <v>10.862048835037035</v>
      </c>
      <c r="AM54" s="3">
        <v>0.27834662800562154</v>
      </c>
      <c r="AN54" s="4"/>
      <c r="AO54" s="4"/>
      <c r="AP54" s="2">
        <v>8.5316441145924209</v>
      </c>
      <c r="AQ54" s="2">
        <v>8.5899442700840414</v>
      </c>
      <c r="AR54" s="2">
        <v>8.1583332508667308</v>
      </c>
      <c r="AS54" s="2">
        <v>8.3053349402187724</v>
      </c>
      <c r="AT54" s="3">
        <v>8.3963141439404918</v>
      </c>
      <c r="AU54" s="3">
        <v>0.20059822837788799</v>
      </c>
      <c r="AV54" s="2"/>
    </row>
    <row r="55" spans="1:48" x14ac:dyDescent="0.25">
      <c r="A55" s="12"/>
      <c r="B55" t="s">
        <v>83</v>
      </c>
      <c r="E55">
        <v>9.6426289025018527E-2</v>
      </c>
      <c r="F55">
        <v>7.8685245681886895E-2</v>
      </c>
      <c r="G55">
        <v>0.13376105007324626</v>
      </c>
      <c r="H55" s="1">
        <v>0.10295752826005056</v>
      </c>
      <c r="I55" s="1">
        <v>2.8112788403104699E-2</v>
      </c>
      <c r="K55">
        <v>5.5483896345693028E-2</v>
      </c>
      <c r="L55">
        <v>5.9643540109644316E-2</v>
      </c>
      <c r="M55">
        <v>3.5540805308752074E-2</v>
      </c>
      <c r="N55" s="1">
        <v>5.0222747254696477E-2</v>
      </c>
      <c r="O55" s="1">
        <v>1.2883913362748314E-2</v>
      </c>
      <c r="P55" s="2"/>
      <c r="Q55" s="2"/>
      <c r="R55" s="2">
        <v>7.6605359976749499E-2</v>
      </c>
      <c r="S55" s="2">
        <v>8.6323178114536936E-2</v>
      </c>
      <c r="T55" s="2">
        <v>5.9983950065783387E-2</v>
      </c>
      <c r="U55" s="2">
        <v>1.7379277620416505E-2</v>
      </c>
      <c r="V55" s="3">
        <v>6.0072941444371579E-2</v>
      </c>
      <c r="W55" s="3">
        <v>3.0469397969918186E-2</v>
      </c>
      <c r="X55" s="4"/>
      <c r="Y55" s="5">
        <v>0.14504753559883624</v>
      </c>
      <c r="Z55" s="2">
        <v>0.1523038825572384</v>
      </c>
      <c r="AA55" s="2">
        <v>4.3319652463234513E-2</v>
      </c>
      <c r="AB55" s="2">
        <v>7.6426190083930964E-2</v>
      </c>
      <c r="AC55" s="3">
        <v>0.10427431517581003</v>
      </c>
      <c r="AD55" s="3">
        <v>5.3104562967942914E-2</v>
      </c>
      <c r="AE55" s="4"/>
      <c r="AF55" s="4"/>
      <c r="AG55" s="4"/>
      <c r="AH55" s="2">
        <v>6.5344272000399453E-2</v>
      </c>
      <c r="AI55" s="2">
        <v>7.6522793108180165E-2</v>
      </c>
      <c r="AJ55" s="2">
        <v>5.3706427139848315E-2</v>
      </c>
      <c r="AK55" s="2">
        <v>5.8384710512754859E-2</v>
      </c>
      <c r="AL55" s="3">
        <v>6.3489550690295687E-2</v>
      </c>
      <c r="AM55" s="3">
        <v>9.917565203601323E-3</v>
      </c>
      <c r="AN55" s="4"/>
      <c r="AO55" s="4"/>
      <c r="AP55" s="2">
        <v>2.7247784545379902E-2</v>
      </c>
      <c r="AQ55" s="2">
        <v>3.2575762142507902E-2</v>
      </c>
      <c r="AR55" s="2">
        <v>0</v>
      </c>
      <c r="AS55" s="2">
        <v>1.4766736700523033E-2</v>
      </c>
      <c r="AT55" s="3">
        <v>1.864757084710271E-2</v>
      </c>
      <c r="AU55" s="3">
        <v>1.4500011041241878E-2</v>
      </c>
      <c r="AV55" s="2"/>
    </row>
    <row r="56" spans="1:48" x14ac:dyDescent="0.25">
      <c r="A56" s="12"/>
      <c r="B56" t="s">
        <v>84</v>
      </c>
      <c r="E56">
        <v>17.137123645873821</v>
      </c>
      <c r="F56">
        <v>16.348421717832036</v>
      </c>
      <c r="G56">
        <v>17.542428379402903</v>
      </c>
      <c r="H56" s="1">
        <v>17.009324581036253</v>
      </c>
      <c r="I56" s="1">
        <v>0.60717577990143801</v>
      </c>
      <c r="K56">
        <v>2.4388145322897605</v>
      </c>
      <c r="L56">
        <v>2.3615721521848325</v>
      </c>
      <c r="M56">
        <v>2.20205955557894</v>
      </c>
      <c r="N56" s="1">
        <v>2.334148746684511</v>
      </c>
      <c r="O56" s="1">
        <v>0.12073633308272036</v>
      </c>
      <c r="P56" s="2"/>
      <c r="Q56" s="2"/>
      <c r="R56" s="2">
        <v>11.48905117431279</v>
      </c>
      <c r="S56" s="2">
        <v>10.878390975970179</v>
      </c>
      <c r="T56" s="2">
        <v>15.542778151455595</v>
      </c>
      <c r="U56" s="2">
        <v>11.867964229783956</v>
      </c>
      <c r="V56" s="3">
        <v>12.44454613288063</v>
      </c>
      <c r="W56" s="3">
        <v>2.1053345674949524</v>
      </c>
      <c r="X56" s="4"/>
      <c r="Y56" s="5">
        <v>8.6235901300828921</v>
      </c>
      <c r="Z56" s="2">
        <v>8.2937680097247881</v>
      </c>
      <c r="AA56" s="2">
        <v>7.8812665502484514</v>
      </c>
      <c r="AB56" s="2">
        <v>8.940419249608281</v>
      </c>
      <c r="AC56" s="3">
        <v>8.4347609849161032</v>
      </c>
      <c r="AD56" s="3">
        <v>0.45371864812799534</v>
      </c>
      <c r="AE56" s="4"/>
      <c r="AF56" s="4"/>
      <c r="AG56" s="4"/>
      <c r="AH56" s="2">
        <v>13.838149974471861</v>
      </c>
      <c r="AI56" s="2">
        <v>13.766146907161941</v>
      </c>
      <c r="AJ56" s="2">
        <v>13.661617374146077</v>
      </c>
      <c r="AK56" s="2">
        <v>13.926943361699756</v>
      </c>
      <c r="AL56" s="3">
        <v>13.798214404369908</v>
      </c>
      <c r="AM56" s="3">
        <v>0.11232848741934062</v>
      </c>
      <c r="AN56" s="4"/>
      <c r="AO56" s="4"/>
      <c r="AP56" s="2">
        <v>3.9675983353308295</v>
      </c>
      <c r="AQ56" s="2">
        <v>4.2986136476081693</v>
      </c>
      <c r="AR56" s="2">
        <v>4.1118976457759651</v>
      </c>
      <c r="AS56" s="2">
        <v>4.1556473096138031</v>
      </c>
      <c r="AT56" s="3">
        <v>4.1334392345821911</v>
      </c>
      <c r="AU56" s="3">
        <v>0.13631217752874336</v>
      </c>
      <c r="AV56" s="2"/>
    </row>
    <row r="57" spans="1:48" x14ac:dyDescent="0.25">
      <c r="A57" s="12"/>
      <c r="B57" t="s">
        <v>85</v>
      </c>
      <c r="E57">
        <v>362.00133522662622</v>
      </c>
      <c r="F57">
        <v>348.78384797444551</v>
      </c>
      <c r="G57">
        <v>371.33546312451784</v>
      </c>
      <c r="H57" s="1">
        <v>360.7068821085299</v>
      </c>
      <c r="I57" s="1">
        <v>11.331396344910679</v>
      </c>
      <c r="K57">
        <v>68.339021607510816</v>
      </c>
      <c r="L57">
        <v>71.37451648278207</v>
      </c>
      <c r="M57">
        <v>69.531525939225958</v>
      </c>
      <c r="N57" s="1">
        <v>69.748354676506281</v>
      </c>
      <c r="O57" s="1">
        <v>1.5293195579840226</v>
      </c>
      <c r="P57" s="2"/>
      <c r="Q57" s="2"/>
      <c r="R57" s="2">
        <v>208.00383943210133</v>
      </c>
      <c r="S57" s="2">
        <v>191.91038199347727</v>
      </c>
      <c r="T57" s="2">
        <v>214.39082797276151</v>
      </c>
      <c r="U57" s="2">
        <v>202.67758066838209</v>
      </c>
      <c r="V57" s="3">
        <v>204.24565751668055</v>
      </c>
      <c r="W57" s="3">
        <v>9.5160618977922695</v>
      </c>
      <c r="X57" s="4"/>
      <c r="Y57" s="5">
        <v>187.20324214407583</v>
      </c>
      <c r="Z57" s="2">
        <v>182.43496070218225</v>
      </c>
      <c r="AA57" s="2">
        <v>193.16275780861292</v>
      </c>
      <c r="AB57" s="2">
        <v>197.47759436164401</v>
      </c>
      <c r="AC57" s="3">
        <v>190.06963875412876</v>
      </c>
      <c r="AD57" s="3">
        <v>6.6068078588459613</v>
      </c>
      <c r="AE57" s="4"/>
      <c r="AF57" s="4"/>
      <c r="AG57" s="4"/>
      <c r="AH57" s="2">
        <v>757.82936814375068</v>
      </c>
      <c r="AI57" s="2">
        <v>553.50221650574701</v>
      </c>
      <c r="AJ57" s="2">
        <v>971.20477872945116</v>
      </c>
      <c r="AK57" s="2">
        <v>1039.7814137213923</v>
      </c>
      <c r="AL57" s="3">
        <v>830.57944427508528</v>
      </c>
      <c r="AM57" s="3">
        <v>220.30684089550542</v>
      </c>
      <c r="AN57" s="4"/>
      <c r="AO57" s="4"/>
      <c r="AP57" s="2">
        <v>499.07383694921515</v>
      </c>
      <c r="AQ57" s="2">
        <v>434.22371186359072</v>
      </c>
      <c r="AR57" s="2">
        <v>462.49271288924245</v>
      </c>
      <c r="AS57" s="2">
        <v>462.14337746966902</v>
      </c>
      <c r="AT57" s="3">
        <v>464.48340979292936</v>
      </c>
      <c r="AU57" s="3">
        <v>26.593141942146076</v>
      </c>
      <c r="AV57" s="2"/>
    </row>
    <row r="58" spans="1:48" s="15" customFormat="1" x14ac:dyDescent="0.25">
      <c r="A58" s="14"/>
      <c r="B58" s="15" t="s">
        <v>86</v>
      </c>
      <c r="E58" s="15">
        <v>379.23488516152509</v>
      </c>
      <c r="F58" s="15">
        <v>365.2109549379594</v>
      </c>
      <c r="G58" s="15">
        <v>389.011652553994</v>
      </c>
      <c r="H58" s="1">
        <v>377.8191642178262</v>
      </c>
      <c r="I58" s="1">
        <v>11.963339880455607</v>
      </c>
      <c r="J58"/>
      <c r="K58" s="15">
        <v>70.833320036146276</v>
      </c>
      <c r="L58" s="15">
        <v>73.795732175076552</v>
      </c>
      <c r="M58" s="15">
        <v>71.769126300113655</v>
      </c>
      <c r="N58" s="1">
        <v>72.132726170445494</v>
      </c>
      <c r="O58" s="1">
        <v>1.5143067950383637</v>
      </c>
      <c r="P58" s="16"/>
      <c r="Q58" s="2"/>
      <c r="R58" s="16">
        <v>219.56949596639086</v>
      </c>
      <c r="S58" s="16">
        <v>202.87509614756198</v>
      </c>
      <c r="T58" s="16">
        <v>229.99359007428291</v>
      </c>
      <c r="U58" s="16">
        <v>214.56292417578646</v>
      </c>
      <c r="V58" s="3">
        <v>216.75027659100556</v>
      </c>
      <c r="W58" s="3">
        <v>11.264079971741848</v>
      </c>
      <c r="X58" s="17"/>
      <c r="Y58" s="18">
        <v>195.97187980975755</v>
      </c>
      <c r="Z58" s="16">
        <v>190.88103259446427</v>
      </c>
      <c r="AA58" s="16">
        <v>201.0873440113246</v>
      </c>
      <c r="AB58" s="16">
        <v>206.49443980133623</v>
      </c>
      <c r="AC58" s="3">
        <v>198.60867405422067</v>
      </c>
      <c r="AD58" s="3">
        <v>6.7081600207709817</v>
      </c>
      <c r="AE58" s="17"/>
      <c r="AF58" s="17"/>
      <c r="AG58" s="17"/>
      <c r="AH58" s="16">
        <v>771.73286239022298</v>
      </c>
      <c r="AI58" s="16">
        <v>567.34488620601712</v>
      </c>
      <c r="AJ58" s="16">
        <v>984.92010253073704</v>
      </c>
      <c r="AK58" s="16">
        <v>1053.7667417936048</v>
      </c>
      <c r="AL58" s="3">
        <v>844.44114823014547</v>
      </c>
      <c r="AM58" s="3">
        <v>220.31823496903039</v>
      </c>
      <c r="AN58" s="17"/>
      <c r="AO58" s="17"/>
      <c r="AP58" s="16">
        <v>503.06868306909138</v>
      </c>
      <c r="AQ58" s="16">
        <v>438.55490127334139</v>
      </c>
      <c r="AR58" s="16">
        <v>466.60461053501842</v>
      </c>
      <c r="AS58" s="16">
        <v>466.31379151598333</v>
      </c>
      <c r="AT58" s="3">
        <v>468.6354965983586</v>
      </c>
      <c r="AU58" s="3">
        <v>26.457521667303478</v>
      </c>
      <c r="AV58" s="2"/>
    </row>
    <row r="59" spans="1:48" s="15" customFormat="1" x14ac:dyDescent="0.25">
      <c r="A59" s="14"/>
      <c r="B59" s="15" t="s">
        <v>136</v>
      </c>
      <c r="E59" s="15">
        <v>42.712799438389951</v>
      </c>
      <c r="F59" s="15">
        <v>43.657004982197996</v>
      </c>
      <c r="G59" s="15">
        <v>43.455389541239455</v>
      </c>
      <c r="H59" s="1">
        <v>43.275064653942458</v>
      </c>
      <c r="I59" s="1">
        <v>0.49726132563619446</v>
      </c>
      <c r="J59"/>
      <c r="K59" s="15">
        <v>11.991463786567801</v>
      </c>
      <c r="L59" s="15">
        <v>11.65839689825143</v>
      </c>
      <c r="M59" s="15">
        <v>11.446699781280884</v>
      </c>
      <c r="N59" s="1">
        <v>11.698853488700053</v>
      </c>
      <c r="O59" s="1">
        <v>0.27462612247766444</v>
      </c>
      <c r="P59" s="16"/>
      <c r="Q59" s="2"/>
      <c r="R59" s="16">
        <v>29.431194296734219</v>
      </c>
      <c r="S59" s="16">
        <v>26.877862828846489</v>
      </c>
      <c r="T59" s="16">
        <v>25.968904981450223</v>
      </c>
      <c r="U59" s="16">
        <v>26.375945304521927</v>
      </c>
      <c r="V59" s="3">
        <v>27.163476852888216</v>
      </c>
      <c r="W59" s="3">
        <v>1.5568478486518662</v>
      </c>
      <c r="X59" s="17"/>
      <c r="Y59" s="18">
        <v>32.295751627034399</v>
      </c>
      <c r="Z59" s="16">
        <v>29.636316385356992</v>
      </c>
      <c r="AA59" s="16">
        <v>30.995917715227595</v>
      </c>
      <c r="AB59" s="16">
        <v>33.744248255551163</v>
      </c>
      <c r="AC59" s="3">
        <v>31.668058495792536</v>
      </c>
      <c r="AD59" s="3">
        <v>1.75919601122694</v>
      </c>
      <c r="AE59" s="17"/>
      <c r="AF59" s="17"/>
      <c r="AG59" s="17"/>
      <c r="AH59" s="16">
        <v>46.323206256499894</v>
      </c>
      <c r="AI59" s="16">
        <v>44.735149383099852</v>
      </c>
      <c r="AJ59" s="16">
        <v>42.444488574117038</v>
      </c>
      <c r="AK59" s="16">
        <v>44.694004654105129</v>
      </c>
      <c r="AL59" s="3">
        <v>44.549212216955475</v>
      </c>
      <c r="AM59" s="3">
        <v>1.5950395966528819</v>
      </c>
      <c r="AN59" s="17"/>
      <c r="AO59" s="17"/>
      <c r="AP59" s="16">
        <v>15.576388686147277</v>
      </c>
      <c r="AQ59" s="16">
        <v>16.580519753848321</v>
      </c>
      <c r="AR59" s="16">
        <v>14.791037861957788</v>
      </c>
      <c r="AS59" s="16">
        <v>15.92713896616057</v>
      </c>
      <c r="AT59" s="3">
        <v>15.718771317028489</v>
      </c>
      <c r="AU59" s="3">
        <v>0.74542820418878031</v>
      </c>
      <c r="AV59" s="2"/>
    </row>
    <row r="60" spans="1:48" s="15" customFormat="1" x14ac:dyDescent="0.25">
      <c r="A60" s="14"/>
      <c r="B60" s="15" t="s">
        <v>137</v>
      </c>
      <c r="E60" s="15">
        <v>0.59903634839804942</v>
      </c>
      <c r="F60" s="15">
        <v>0.38351140692631136</v>
      </c>
      <c r="G60" s="15">
        <v>0.57134936125936875</v>
      </c>
      <c r="H60" s="1">
        <f>AVERAGE(E60:G60)</f>
        <v>0.51796570552790977</v>
      </c>
      <c r="I60" s="1">
        <f>STDEV(E60:G60)</f>
        <v>0.11726086782699607</v>
      </c>
      <c r="K60" s="15">
        <v>0.15642381697055821</v>
      </c>
      <c r="L60" s="15">
        <v>0.19772240992172213</v>
      </c>
      <c r="M60" s="15">
        <v>0.14572590653009335</v>
      </c>
      <c r="N60" s="1">
        <f>AVERAGE(K60:M60)</f>
        <v>0.16662404447412457</v>
      </c>
      <c r="O60" s="1">
        <f>STDEV(K60:M60)</f>
        <v>2.745801471487512E-2</v>
      </c>
      <c r="R60" s="35">
        <v>0.64539145439646972</v>
      </c>
      <c r="S60" s="35">
        <v>0.54460250274719291</v>
      </c>
      <c r="T60" s="15">
        <v>1.5601194988520373</v>
      </c>
      <c r="U60" s="15">
        <v>0.57962638698053404</v>
      </c>
      <c r="V60" s="36">
        <f>AVERAGE(R60:U60)</f>
        <v>0.83243496074405843</v>
      </c>
      <c r="W60" s="36">
        <f>STDEV(R60:U60)</f>
        <v>0.48691880196226012</v>
      </c>
      <c r="X60" s="17"/>
      <c r="Y60" s="15">
        <v>0.39343342938969306</v>
      </c>
      <c r="Z60" s="15">
        <v>0.73875280583355574</v>
      </c>
      <c r="AA60" s="38">
        <v>0.65735826599581171</v>
      </c>
      <c r="AB60" s="38">
        <v>0.54214132099204437</v>
      </c>
      <c r="AC60" s="36">
        <f>AVERAGE(Y60:AB60)</f>
        <v>0.58292145555277619</v>
      </c>
      <c r="AD60" s="36">
        <f>STDEV(Y60:AB60)</f>
        <v>0.14988104162216584</v>
      </c>
      <c r="AE60" s="17"/>
      <c r="AF60" s="17"/>
      <c r="AG60" s="17"/>
      <c r="AH60" s="16">
        <v>0.53098494277608077</v>
      </c>
      <c r="AI60" s="33">
        <v>0.84141295064752042</v>
      </c>
      <c r="AJ60" s="16">
        <v>0.64691142904451482</v>
      </c>
      <c r="AK60" s="16">
        <v>0.63411386620181787</v>
      </c>
      <c r="AL60" s="36">
        <f>AVERAGE(AH60:AK60)</f>
        <v>0.6633557971674835</v>
      </c>
      <c r="AM60" s="36">
        <f>STDEV(AH60:AK60)</f>
        <v>0.12955295026524544</v>
      </c>
      <c r="AN60" s="17"/>
      <c r="AO60" s="17"/>
      <c r="AP60" s="16">
        <v>0.17844098315370233</v>
      </c>
      <c r="AQ60" s="16">
        <v>0.1870868800636552</v>
      </c>
      <c r="AR60" s="37">
        <v>0.28476268874484495</v>
      </c>
      <c r="AS60" s="37">
        <v>0.19762274996733781</v>
      </c>
      <c r="AT60" s="36">
        <f>AVERAGE(AP60:AS60)</f>
        <v>0.21197832548238504</v>
      </c>
      <c r="AU60" s="36">
        <f>STDEV(AP60:AS60)</f>
        <v>4.9152766858014015E-2</v>
      </c>
      <c r="AV60" s="2"/>
    </row>
    <row r="61" spans="1:48" s="20" customFormat="1" x14ac:dyDescent="0.25">
      <c r="B61" s="20" t="s">
        <v>87</v>
      </c>
      <c r="E61" s="20">
        <v>7131.7585474179314</v>
      </c>
      <c r="F61" s="20">
        <v>6867.6537772380771</v>
      </c>
      <c r="G61" s="20">
        <v>7280.7245616111913</v>
      </c>
      <c r="H61" s="21">
        <v>7093.3789620890666</v>
      </c>
      <c r="I61" s="21">
        <v>209.19276434228476</v>
      </c>
      <c r="J61" s="21"/>
      <c r="K61" s="20">
        <v>2891.668935613664</v>
      </c>
      <c r="L61" s="20">
        <v>2905.1913195102443</v>
      </c>
      <c r="M61" s="20">
        <v>2785.9850888267879</v>
      </c>
      <c r="N61" s="21">
        <v>2860.9484479835651</v>
      </c>
      <c r="O61" s="21">
        <v>65.271300190915724</v>
      </c>
      <c r="P61" s="22"/>
      <c r="Q61" s="23"/>
      <c r="R61" s="22">
        <v>5756.3860437549974</v>
      </c>
      <c r="S61" s="22">
        <v>5367.2349855893472</v>
      </c>
      <c r="T61" s="22">
        <v>5621.5431272337673</v>
      </c>
      <c r="U61" s="22">
        <v>5479.8406026657221</v>
      </c>
      <c r="V61" s="24">
        <v>5556.2511898109578</v>
      </c>
      <c r="W61" s="24">
        <v>169.19682832119068</v>
      </c>
      <c r="X61" s="22"/>
      <c r="Y61" s="18">
        <v>8682.5942451259743</v>
      </c>
      <c r="Z61" s="22">
        <v>8385.8935849894388</v>
      </c>
      <c r="AA61" s="22">
        <v>8303.8979525290324</v>
      </c>
      <c r="AB61" s="22">
        <v>8955.2117242688746</v>
      </c>
      <c r="AC61" s="24">
        <v>8581.89937672833</v>
      </c>
      <c r="AD61" s="24">
        <v>297.32396898550394</v>
      </c>
      <c r="AE61" s="22"/>
      <c r="AF61" s="22"/>
      <c r="AG61" s="22"/>
      <c r="AH61" s="22">
        <v>7169.3997530044635</v>
      </c>
      <c r="AI61" s="22">
        <v>6818.8813106231673</v>
      </c>
      <c r="AJ61" s="22">
        <v>7407.9603523248288</v>
      </c>
      <c r="AK61" s="22">
        <v>7587.7696227115748</v>
      </c>
      <c r="AL61" s="24">
        <v>7246.0027596660084</v>
      </c>
      <c r="AM61" s="24">
        <v>332.33296724715325</v>
      </c>
      <c r="AN61" s="22"/>
      <c r="AO61" s="22"/>
      <c r="AP61" s="22">
        <v>5073.9740559627044</v>
      </c>
      <c r="AQ61" s="22">
        <v>5569.7720111755307</v>
      </c>
      <c r="AR61" s="22">
        <v>5032.9679701124687</v>
      </c>
      <c r="AS61" s="22">
        <v>5087.0943820035754</v>
      </c>
      <c r="AT61" s="24">
        <v>5190.9521048135703</v>
      </c>
      <c r="AU61" s="24">
        <v>253.5966605810452</v>
      </c>
      <c r="AV61" s="23"/>
    </row>
    <row r="62" spans="1:48" s="15" customFormat="1" x14ac:dyDescent="0.25">
      <c r="H62" s="1"/>
      <c r="I62" s="1"/>
      <c r="J62"/>
      <c r="N62" s="1"/>
      <c r="O62" s="1"/>
      <c r="P62" s="16"/>
      <c r="Q62" s="2"/>
      <c r="R62" s="16"/>
      <c r="S62" s="16"/>
      <c r="T62" s="16"/>
      <c r="U62" s="16"/>
      <c r="V62" s="3"/>
      <c r="W62" s="3"/>
      <c r="X62" s="17"/>
      <c r="Y62" s="18"/>
      <c r="Z62" s="16"/>
      <c r="AA62" s="16"/>
      <c r="AB62" s="16"/>
      <c r="AC62" s="3"/>
      <c r="AD62" s="3"/>
      <c r="AE62" s="17"/>
      <c r="AF62" s="17"/>
      <c r="AG62" s="17"/>
      <c r="AH62" s="16"/>
      <c r="AI62" s="16"/>
      <c r="AJ62" s="16"/>
      <c r="AK62" s="16"/>
      <c r="AL62" s="3"/>
      <c r="AM62" s="3"/>
      <c r="AN62" s="17"/>
      <c r="AO62" s="17"/>
      <c r="AP62" s="16"/>
      <c r="AQ62" s="16"/>
      <c r="AR62" s="16"/>
      <c r="AS62" s="16"/>
      <c r="AT62" s="3"/>
      <c r="AU62" s="3"/>
      <c r="AV62" s="2"/>
    </row>
    <row r="63" spans="1:48" s="15" customFormat="1" x14ac:dyDescent="0.25">
      <c r="A63" s="14" t="s">
        <v>88</v>
      </c>
      <c r="B63" s="15" t="s">
        <v>89</v>
      </c>
      <c r="E63" s="15">
        <v>274.99626547770333</v>
      </c>
      <c r="F63" s="15">
        <v>268.6131629048549</v>
      </c>
      <c r="G63" s="15">
        <v>277.95146255864631</v>
      </c>
      <c r="H63" s="1">
        <v>273.85363031373487</v>
      </c>
      <c r="I63" s="1">
        <v>4.7728577859028185</v>
      </c>
      <c r="J63"/>
      <c r="K63" s="15">
        <v>63.642430824102213</v>
      </c>
      <c r="L63" s="15">
        <v>64.684587658323693</v>
      </c>
      <c r="M63" s="15">
        <v>62.160846475846469</v>
      </c>
      <c r="N63" s="1">
        <v>63.495954986090794</v>
      </c>
      <c r="O63" s="1">
        <v>1.2682305655415127</v>
      </c>
      <c r="P63" s="16"/>
      <c r="Q63" s="2"/>
      <c r="R63" s="16">
        <v>154.69279370887182</v>
      </c>
      <c r="S63" s="16">
        <v>147.70288804346953</v>
      </c>
      <c r="T63" s="16">
        <v>139.55538394546326</v>
      </c>
      <c r="U63" s="16">
        <v>146.55083891795567</v>
      </c>
      <c r="V63" s="3">
        <v>147.1254761539401</v>
      </c>
      <c r="W63" s="3">
        <v>6.1976932124022097</v>
      </c>
      <c r="X63" s="17"/>
      <c r="Y63" s="18">
        <v>264.2144207123597</v>
      </c>
      <c r="Z63" s="16">
        <v>260.03920856897599</v>
      </c>
      <c r="AA63" s="16">
        <v>269.62308821354191</v>
      </c>
      <c r="AB63" s="16">
        <v>280.24684884479302</v>
      </c>
      <c r="AC63" s="3">
        <v>268.53089158491764</v>
      </c>
      <c r="AD63" s="3">
        <v>8.7406549950538182</v>
      </c>
      <c r="AE63" s="17"/>
      <c r="AF63" s="17"/>
      <c r="AG63" s="17"/>
      <c r="AH63" s="16">
        <v>228.32375066537475</v>
      </c>
      <c r="AI63" s="16">
        <v>232.58211262949084</v>
      </c>
      <c r="AJ63" s="16">
        <v>196.1964654626417</v>
      </c>
      <c r="AK63" s="16">
        <v>187.77335741727649</v>
      </c>
      <c r="AL63" s="3">
        <v>211.21892154369596</v>
      </c>
      <c r="AM63" s="3">
        <v>22.54129378543054</v>
      </c>
      <c r="AN63" s="17"/>
      <c r="AO63" s="17"/>
      <c r="AP63" s="16">
        <v>87.521896455827289</v>
      </c>
      <c r="AQ63" s="16">
        <v>102.06850470767699</v>
      </c>
      <c r="AR63" s="16">
        <v>87.790601352481815</v>
      </c>
      <c r="AS63" s="16">
        <v>89.296326323608099</v>
      </c>
      <c r="AT63" s="3">
        <v>91.669332209898556</v>
      </c>
      <c r="AU63" s="3">
        <v>6.9766210057435423</v>
      </c>
      <c r="AV63" s="2"/>
    </row>
    <row r="64" spans="1:48" s="15" customFormat="1" x14ac:dyDescent="0.25">
      <c r="A64" s="14" t="s">
        <v>90</v>
      </c>
      <c r="B64" s="15" t="s">
        <v>91</v>
      </c>
      <c r="E64" s="15">
        <v>5541.8501872659717</v>
      </c>
      <c r="F64" s="15">
        <v>5340.7101478562636</v>
      </c>
      <c r="G64" s="15">
        <v>5653.6531725246714</v>
      </c>
      <c r="H64" s="1">
        <v>5512.0711692156356</v>
      </c>
      <c r="I64" s="1">
        <v>158.58255455498443</v>
      </c>
      <c r="J64"/>
      <c r="K64" s="15">
        <v>2374.13194659897</v>
      </c>
      <c r="L64" s="15">
        <v>2378.8540531911563</v>
      </c>
      <c r="M64" s="15">
        <v>2282.5349904983814</v>
      </c>
      <c r="N64" s="1">
        <v>2345.1736634295025</v>
      </c>
      <c r="O64" s="1">
        <v>54.298039399189825</v>
      </c>
      <c r="P64" s="16"/>
      <c r="Q64" s="2"/>
      <c r="R64" s="16">
        <v>4584.6638172907005</v>
      </c>
      <c r="S64" s="16">
        <v>4277.3186770055181</v>
      </c>
      <c r="T64" s="16">
        <v>4472.8999214311298</v>
      </c>
      <c r="U64" s="16">
        <v>4355.2658247229483</v>
      </c>
      <c r="V64" s="3">
        <v>4422.5370601125742</v>
      </c>
      <c r="W64" s="3">
        <v>134.70375037634918</v>
      </c>
      <c r="X64" s="17"/>
      <c r="Y64" s="18">
        <v>6875.6703824975011</v>
      </c>
      <c r="Z64" s="16">
        <v>6636.334020675281</v>
      </c>
      <c r="AA64" s="16">
        <v>6545.5567455083838</v>
      </c>
      <c r="AB64" s="16">
        <v>7107.9890100569773</v>
      </c>
      <c r="AC64" s="3">
        <v>6791.387539684536</v>
      </c>
      <c r="AD64" s="3">
        <v>252.8599492189685</v>
      </c>
      <c r="AE64" s="17"/>
      <c r="AF64" s="17"/>
      <c r="AG64" s="17"/>
      <c r="AH64" s="16">
        <v>5213.5525383428358</v>
      </c>
      <c r="AI64" s="16">
        <v>5130.6417181988854</v>
      </c>
      <c r="AJ64" s="16">
        <v>5249.0335462833509</v>
      </c>
      <c r="AK64" s="16">
        <v>5353.9253766164074</v>
      </c>
      <c r="AL64" s="3">
        <v>5236.7882948603701</v>
      </c>
      <c r="AM64" s="3">
        <v>92.516734022602961</v>
      </c>
      <c r="AN64" s="17"/>
      <c r="AO64" s="17"/>
      <c r="AP64" s="16">
        <v>3765.2405641850105</v>
      </c>
      <c r="AQ64" s="16">
        <v>4207.04383433562</v>
      </c>
      <c r="AR64" s="16">
        <v>3766.0859172528044</v>
      </c>
      <c r="AS64" s="16">
        <v>3805.7182332181119</v>
      </c>
      <c r="AT64" s="3">
        <v>3886.0221372478863</v>
      </c>
      <c r="AU64" s="3">
        <v>214.84609395391496</v>
      </c>
      <c r="AV64" s="2"/>
    </row>
    <row r="65" spans="1:48" s="15" customFormat="1" x14ac:dyDescent="0.25">
      <c r="A65" s="14"/>
      <c r="B65" s="15" t="s">
        <v>92</v>
      </c>
      <c r="E65" s="15">
        <v>4.9621742953208661E-2</v>
      </c>
      <c r="F65" s="15">
        <v>5.0295401822672399E-2</v>
      </c>
      <c r="G65" s="15">
        <v>4.9163161247566499E-2</v>
      </c>
      <c r="H65" s="1">
        <v>4.9693435341149193E-2</v>
      </c>
      <c r="I65" s="1">
        <v>5.6951473101711416E-4</v>
      </c>
      <c r="J65"/>
      <c r="K65" s="15">
        <v>2.6806610692077289E-2</v>
      </c>
      <c r="L65" s="15">
        <v>2.7191490613537806E-2</v>
      </c>
      <c r="M65" s="15">
        <v>2.7233250195333885E-2</v>
      </c>
      <c r="N65" s="1">
        <v>2.7077117166982995E-2</v>
      </c>
      <c r="O65" s="1">
        <v>2.3519413341403436E-4</v>
      </c>
      <c r="P65" s="16"/>
      <c r="Q65" s="2"/>
      <c r="R65" s="16">
        <v>3.3741360298973302E-2</v>
      </c>
      <c r="S65" s="16">
        <v>3.453165386939884E-2</v>
      </c>
      <c r="T65" s="16">
        <v>3.1200202641871701E-2</v>
      </c>
      <c r="U65" s="16">
        <v>3.3649114615702753E-2</v>
      </c>
      <c r="V65" s="3">
        <v>3.3280582856486648E-2</v>
      </c>
      <c r="W65" s="3">
        <v>1.4423698122379399E-3</v>
      </c>
      <c r="X65" s="17"/>
      <c r="Y65" s="18">
        <v>3.8427441400468519E-2</v>
      </c>
      <c r="Z65" s="16">
        <v>3.9184165197054935E-2</v>
      </c>
      <c r="AA65" s="16">
        <v>4.1191773090739688E-2</v>
      </c>
      <c r="AB65" s="16">
        <v>3.9427023374441962E-2</v>
      </c>
      <c r="AC65" s="3">
        <v>3.9557600765676271E-2</v>
      </c>
      <c r="AD65" s="3">
        <v>1.1696557838075069E-3</v>
      </c>
      <c r="AE65" s="17"/>
      <c r="AF65" s="17"/>
      <c r="AG65" s="17"/>
      <c r="AH65" s="16">
        <v>4.379427443881654E-2</v>
      </c>
      <c r="AI65" s="16">
        <v>4.5331973153475022E-2</v>
      </c>
      <c r="AJ65" s="16">
        <v>3.7377636041507345E-2</v>
      </c>
      <c r="AK65" s="16">
        <v>3.5072090888189807E-2</v>
      </c>
      <c r="AL65" s="3">
        <v>4.0393993630497178E-2</v>
      </c>
      <c r="AM65" s="3">
        <v>4.9452540631737263E-3</v>
      </c>
      <c r="AN65" s="17"/>
      <c r="AO65" s="17"/>
      <c r="AP65" s="16">
        <v>2.3244702420433919E-2</v>
      </c>
      <c r="AQ65" s="16">
        <v>2.4261336160714318E-2</v>
      </c>
      <c r="AR65" s="16">
        <v>2.3310833390790306E-2</v>
      </c>
      <c r="AS65" s="16">
        <v>2.3463725071443137E-2</v>
      </c>
      <c r="AT65" s="3">
        <v>2.357014926084542E-2</v>
      </c>
      <c r="AU65" s="3">
        <v>4.6983181566619516E-4</v>
      </c>
      <c r="AV65" s="2"/>
    </row>
    <row r="66" spans="1:48" s="15" customFormat="1" x14ac:dyDescent="0.25">
      <c r="A66" s="14"/>
      <c r="H66" s="1"/>
      <c r="I66" s="1"/>
      <c r="J66"/>
      <c r="N66" s="1"/>
      <c r="O66" s="1"/>
      <c r="P66" s="16"/>
      <c r="Q66" s="2"/>
      <c r="R66" s="16"/>
      <c r="S66" s="16"/>
      <c r="T66" s="16"/>
      <c r="U66" s="16"/>
      <c r="V66" s="3"/>
      <c r="W66" s="3"/>
      <c r="X66" s="17"/>
      <c r="Y66" s="18"/>
      <c r="Z66" s="16"/>
      <c r="AA66" s="16"/>
      <c r="AB66" s="16"/>
      <c r="AC66" s="3"/>
      <c r="AD66" s="3"/>
      <c r="AE66" s="17"/>
      <c r="AF66" s="17"/>
      <c r="AG66" s="17"/>
      <c r="AH66" s="16"/>
      <c r="AI66" s="16"/>
      <c r="AJ66" s="16"/>
      <c r="AK66" s="16"/>
      <c r="AL66" s="3"/>
      <c r="AM66" s="3"/>
      <c r="AN66" s="17"/>
      <c r="AO66" s="17"/>
      <c r="AP66" s="16"/>
      <c r="AQ66" s="16"/>
      <c r="AR66" s="16"/>
      <c r="AS66" s="16"/>
      <c r="AT66" s="3"/>
      <c r="AU66" s="3"/>
      <c r="AV66" s="2"/>
    </row>
    <row r="67" spans="1:48" s="15" customFormat="1" x14ac:dyDescent="0.25">
      <c r="A67" s="14"/>
      <c r="B67" s="15" t="s">
        <v>93</v>
      </c>
      <c r="E67" s="15">
        <v>577.82245705109983</v>
      </c>
      <c r="F67" s="15">
        <v>547.20404336842898</v>
      </c>
      <c r="G67" s="15">
        <v>596.62172818493354</v>
      </c>
      <c r="H67" s="1">
        <v>573.8827428681542</v>
      </c>
      <c r="I67" s="1">
        <v>24.943293768833421</v>
      </c>
      <c r="J67"/>
      <c r="K67" s="15">
        <v>245.49689017704603</v>
      </c>
      <c r="L67" s="15">
        <v>249.29502792603256</v>
      </c>
      <c r="M67" s="15">
        <v>235.39384091881482</v>
      </c>
      <c r="N67" s="1">
        <v>243.39525300729781</v>
      </c>
      <c r="O67" s="1">
        <v>7.1849432250617227</v>
      </c>
      <c r="P67" s="16"/>
      <c r="Q67" s="2"/>
      <c r="R67" s="16">
        <v>515.31142376008575</v>
      </c>
      <c r="S67" s="16">
        <v>477.8137469138361</v>
      </c>
      <c r="T67" s="16">
        <v>508.06831536330679</v>
      </c>
      <c r="U67" s="16">
        <v>498.26553380123903</v>
      </c>
      <c r="V67" s="3">
        <v>499.8647549596169</v>
      </c>
      <c r="W67" s="3">
        <v>16.275773862573164</v>
      </c>
      <c r="X67" s="17"/>
      <c r="Y67" s="18">
        <v>946.90734249170453</v>
      </c>
      <c r="Z67" s="16">
        <v>912.08786683855567</v>
      </c>
      <c r="AA67" s="16">
        <v>894.94117356810762</v>
      </c>
      <c r="AB67" s="16">
        <v>943.11691327511437</v>
      </c>
      <c r="AC67" s="3">
        <v>924.26332404337052</v>
      </c>
      <c r="AD67" s="3">
        <v>25.008263068087832</v>
      </c>
      <c r="AE67" s="17"/>
      <c r="AF67" s="17"/>
      <c r="AG67" s="17"/>
      <c r="AH67" s="16">
        <v>687.6606498250211</v>
      </c>
      <c r="AI67" s="16">
        <v>620.37156338712441</v>
      </c>
      <c r="AJ67" s="16">
        <v>718.87766832561522</v>
      </c>
      <c r="AK67" s="16">
        <v>734.79395030208514</v>
      </c>
      <c r="AL67" s="3">
        <v>690.42595795996147</v>
      </c>
      <c r="AM67" s="3">
        <v>50.640180671247286</v>
      </c>
      <c r="AN67" s="17"/>
      <c r="AO67" s="17"/>
      <c r="AP67" s="16">
        <v>507.96572068070367</v>
      </c>
      <c r="AQ67" s="16">
        <v>591.34448183030929</v>
      </c>
      <c r="AR67" s="16">
        <v>507.12870048220515</v>
      </c>
      <c r="AS67" s="16">
        <v>511.29401705602993</v>
      </c>
      <c r="AT67" s="3">
        <v>529.43323001231204</v>
      </c>
      <c r="AU67" s="3">
        <v>41.313355963122156</v>
      </c>
      <c r="AV67" s="2"/>
    </row>
    <row r="68" spans="1:48" s="15" customFormat="1" x14ac:dyDescent="0.25">
      <c r="A68" s="14"/>
      <c r="B68" s="15" t="s">
        <v>94</v>
      </c>
      <c r="E68" s="15">
        <v>167.86176810126148</v>
      </c>
      <c r="F68" s="15">
        <v>159.09349553156008</v>
      </c>
      <c r="G68" s="15">
        <v>169.42336993064137</v>
      </c>
      <c r="H68" s="1">
        <v>165.4595445211543</v>
      </c>
      <c r="I68" s="1">
        <v>5.5681760812510168</v>
      </c>
      <c r="J68"/>
      <c r="K68" s="15">
        <v>57.537357143035891</v>
      </c>
      <c r="L68" s="15">
        <v>57.783815994781776</v>
      </c>
      <c r="M68" s="15">
        <v>56.95661894527737</v>
      </c>
      <c r="N68" s="1">
        <v>57.425930694365015</v>
      </c>
      <c r="O68" s="1">
        <v>0.4247065219357381</v>
      </c>
      <c r="P68" s="16"/>
      <c r="Q68" s="2"/>
      <c r="R68" s="16">
        <v>138.47298956754219</v>
      </c>
      <c r="S68" s="16">
        <v>128.8057065516779</v>
      </c>
      <c r="T68" s="16">
        <v>134.31661541397631</v>
      </c>
      <c r="U68" s="16">
        <v>129.78206095940379</v>
      </c>
      <c r="V68" s="3">
        <v>132.84434312315005</v>
      </c>
      <c r="W68" s="3">
        <v>4.4548626578580324</v>
      </c>
      <c r="X68" s="17"/>
      <c r="Y68" s="18">
        <v>182.09177569750472</v>
      </c>
      <c r="Z68" s="16">
        <v>177.65625247723517</v>
      </c>
      <c r="AA68" s="16">
        <v>175.648305214175</v>
      </c>
      <c r="AB68" s="16">
        <v>191.4702865568259</v>
      </c>
      <c r="AC68" s="3">
        <v>181.71665498643517</v>
      </c>
      <c r="AD68" s="3">
        <v>7.03765542999475</v>
      </c>
      <c r="AE68" s="17"/>
      <c r="AF68" s="17"/>
      <c r="AG68" s="17"/>
      <c r="AH68" s="16">
        <v>128.88663633758591</v>
      </c>
      <c r="AI68" s="16">
        <v>128.54251638951396</v>
      </c>
      <c r="AJ68" s="16">
        <v>129.1226207439891</v>
      </c>
      <c r="AK68" s="16">
        <v>129.07114441833943</v>
      </c>
      <c r="AL68" s="3">
        <v>128.90572947235711</v>
      </c>
      <c r="AM68" s="3">
        <v>0.26248315463935973</v>
      </c>
      <c r="AN68" s="17"/>
      <c r="AO68" s="17"/>
      <c r="AP68" s="16">
        <v>100.9352859001277</v>
      </c>
      <c r="AQ68" s="16">
        <v>108.17734981946275</v>
      </c>
      <c r="AR68" s="16">
        <v>101.75879094041225</v>
      </c>
      <c r="AS68" s="16">
        <v>102.20205156844462</v>
      </c>
      <c r="AT68" s="3">
        <v>103.26836955711184</v>
      </c>
      <c r="AU68" s="3">
        <v>3.3144747306116362</v>
      </c>
      <c r="AV68" s="2"/>
    </row>
    <row r="69" spans="1:48" s="15" customFormat="1" x14ac:dyDescent="0.25">
      <c r="H69" s="1"/>
      <c r="I69" s="1"/>
      <c r="J69"/>
      <c r="N69" s="1"/>
      <c r="O69" s="1"/>
      <c r="P69" s="16"/>
      <c r="Q69" s="2"/>
      <c r="R69" s="16"/>
      <c r="S69" s="16"/>
      <c r="T69" s="16"/>
      <c r="U69" s="16"/>
      <c r="V69" s="3"/>
      <c r="W69" s="3"/>
      <c r="X69" s="17"/>
      <c r="Y69" s="18"/>
      <c r="Z69" s="16"/>
      <c r="AA69" s="16"/>
      <c r="AB69" s="16"/>
      <c r="AC69" s="3"/>
      <c r="AD69" s="3"/>
      <c r="AE69" s="17"/>
      <c r="AF69" s="17"/>
      <c r="AG69" s="17"/>
      <c r="AH69" s="16"/>
      <c r="AI69" s="16"/>
      <c r="AJ69" s="16"/>
      <c r="AK69" s="16"/>
      <c r="AL69" s="3"/>
      <c r="AM69" s="3"/>
      <c r="AN69" s="17"/>
      <c r="AO69" s="17"/>
      <c r="AP69" s="16"/>
      <c r="AQ69" s="16"/>
      <c r="AR69" s="16"/>
      <c r="AS69" s="16"/>
      <c r="AT69" s="3"/>
      <c r="AU69" s="3"/>
      <c r="AV69" s="2"/>
    </row>
    <row r="70" spans="1:48" x14ac:dyDescent="0.25">
      <c r="A70" s="12" t="s">
        <v>95</v>
      </c>
      <c r="B70" s="15" t="s">
        <v>96</v>
      </c>
      <c r="C70" s="15"/>
      <c r="D70" s="15"/>
      <c r="E70">
        <v>0</v>
      </c>
      <c r="F70">
        <v>0</v>
      </c>
      <c r="G70">
        <v>0</v>
      </c>
      <c r="H70" s="1">
        <v>0</v>
      </c>
      <c r="I70" s="1">
        <v>0</v>
      </c>
      <c r="K70">
        <v>0</v>
      </c>
      <c r="L70">
        <v>0</v>
      </c>
      <c r="M70">
        <v>0</v>
      </c>
      <c r="N70" s="1">
        <v>0</v>
      </c>
      <c r="O70" s="1">
        <v>0</v>
      </c>
      <c r="P70" s="16"/>
      <c r="Q70" s="2"/>
      <c r="R70" s="2">
        <v>0</v>
      </c>
      <c r="S70" s="2">
        <v>0</v>
      </c>
      <c r="T70" s="2">
        <v>0</v>
      </c>
      <c r="U70" s="2">
        <v>0</v>
      </c>
      <c r="V70" s="3">
        <v>0</v>
      </c>
      <c r="W70" s="3">
        <v>0</v>
      </c>
      <c r="X70" s="4"/>
      <c r="Y70" s="5">
        <v>0</v>
      </c>
      <c r="Z70" s="2">
        <v>0</v>
      </c>
      <c r="AA70" s="2">
        <v>0</v>
      </c>
      <c r="AB70" s="2">
        <v>0</v>
      </c>
      <c r="AC70" s="3">
        <v>0</v>
      </c>
      <c r="AD70" s="3">
        <v>0</v>
      </c>
      <c r="AE70" s="4"/>
      <c r="AF70" s="4"/>
      <c r="AG70" s="4"/>
      <c r="AH70" s="2">
        <v>0</v>
      </c>
      <c r="AI70" s="2">
        <v>0</v>
      </c>
      <c r="AJ70" s="2">
        <v>0</v>
      </c>
      <c r="AK70" s="2">
        <v>0</v>
      </c>
      <c r="AL70" s="3">
        <v>0</v>
      </c>
      <c r="AM70" s="3">
        <v>0</v>
      </c>
      <c r="AN70" s="4"/>
      <c r="AO70" s="4"/>
      <c r="AP70" s="2">
        <v>0</v>
      </c>
      <c r="AQ70" s="2">
        <v>0</v>
      </c>
      <c r="AR70" s="2">
        <v>0</v>
      </c>
      <c r="AS70" s="2">
        <v>0</v>
      </c>
      <c r="AT70" s="3">
        <v>0</v>
      </c>
      <c r="AU70" s="3">
        <v>0</v>
      </c>
      <c r="AV70" s="2"/>
    </row>
    <row r="71" spans="1:48" x14ac:dyDescent="0.25">
      <c r="A71" s="12" t="s">
        <v>90</v>
      </c>
      <c r="B71" s="15" t="s">
        <v>97</v>
      </c>
      <c r="C71" s="15"/>
      <c r="D71" s="15"/>
      <c r="E71">
        <v>0.18049532096963528</v>
      </c>
      <c r="F71">
        <v>0.1885927890624855</v>
      </c>
      <c r="G71">
        <v>0.17819409978855874</v>
      </c>
      <c r="H71" s="1">
        <v>0.18242740327355986</v>
      </c>
      <c r="I71" s="1">
        <v>5.4619493933735497E-3</v>
      </c>
      <c r="K71">
        <v>0.12464897784288832</v>
      </c>
      <c r="L71">
        <v>0.11530894499190544</v>
      </c>
      <c r="M71">
        <v>0.12014203519017239</v>
      </c>
      <c r="N71" s="1">
        <v>0.1200333193416554</v>
      </c>
      <c r="O71" s="1">
        <v>4.6709653998021575E-3</v>
      </c>
      <c r="P71" s="16"/>
      <c r="Q71" s="2"/>
      <c r="R71" s="2">
        <v>0.14026506770105959</v>
      </c>
      <c r="S71" s="2">
        <v>0.14251628369454727</v>
      </c>
      <c r="T71" s="2">
        <v>0.12830927934546194</v>
      </c>
      <c r="U71" s="2">
        <v>0.13476283516042503</v>
      </c>
      <c r="V71" s="3">
        <v>0.13646336647537347</v>
      </c>
      <c r="W71" s="3">
        <v>6.3369730615087652E-3</v>
      </c>
      <c r="X71" s="4"/>
      <c r="Y71" s="5">
        <v>0.17508255917167995</v>
      </c>
      <c r="Z71" s="2">
        <v>0.17946789963168394</v>
      </c>
      <c r="AA71" s="2">
        <v>0.18569653259955551</v>
      </c>
      <c r="AB71" s="2">
        <v>0.18586192593870215</v>
      </c>
      <c r="AC71" s="3">
        <v>0.18152722933540538</v>
      </c>
      <c r="AD71" s="3">
        <v>5.2264486571963241E-3</v>
      </c>
      <c r="AE71" s="4"/>
      <c r="AF71" s="4"/>
      <c r="AG71" s="4"/>
      <c r="AH71" s="2">
        <v>0.17532388278386996</v>
      </c>
      <c r="AI71" s="2">
        <v>0.16648075592235637</v>
      </c>
      <c r="AJ71" s="2">
        <v>0.21808956152452666</v>
      </c>
      <c r="AK71" s="2">
        <v>0.17224852317848116</v>
      </c>
      <c r="AL71" s="3">
        <v>0.18303568085230854</v>
      </c>
      <c r="AM71" s="3">
        <v>2.365498319415215E-2</v>
      </c>
      <c r="AN71" s="4"/>
      <c r="AO71" s="4"/>
      <c r="AP71" s="2">
        <v>0.15396835698466921</v>
      </c>
      <c r="AQ71" s="2">
        <v>0.14691339480666288</v>
      </c>
      <c r="AR71" s="2">
        <v>0.14749104440903776</v>
      </c>
      <c r="AS71" s="2">
        <v>0.15305944234875762</v>
      </c>
      <c r="AT71" s="3">
        <v>0.15035805963728188</v>
      </c>
      <c r="AU71" s="3">
        <v>3.6704771535727753E-3</v>
      </c>
      <c r="AV71" s="2"/>
    </row>
    <row r="72" spans="1:48" x14ac:dyDescent="0.25">
      <c r="A72" s="12"/>
      <c r="B72" s="15" t="s">
        <v>98</v>
      </c>
      <c r="C72" s="15"/>
      <c r="D72" s="15"/>
      <c r="E72">
        <v>1.0477809393063062E-2</v>
      </c>
      <c r="F72">
        <v>1.1843065941742614E-2</v>
      </c>
      <c r="G72">
        <v>1.2040383931972296E-2</v>
      </c>
      <c r="H72" s="1">
        <v>1.145375308892599E-2</v>
      </c>
      <c r="I72" s="1">
        <v>8.5093076712386808E-4</v>
      </c>
      <c r="K72">
        <v>1.289479602687724E-2</v>
      </c>
      <c r="L72">
        <v>1.3685719206251426E-2</v>
      </c>
      <c r="M72">
        <v>1.3814092903643087E-2</v>
      </c>
      <c r="N72" s="1">
        <v>1.3464869378923919E-2</v>
      </c>
      <c r="O72" s="1">
        <v>4.9785306223905368E-4</v>
      </c>
      <c r="P72" s="16"/>
      <c r="Q72" s="2"/>
      <c r="R72" s="2">
        <v>1.1775098765259156E-2</v>
      </c>
      <c r="S72" s="2">
        <v>1.092314077206675E-2</v>
      </c>
      <c r="T72" s="2">
        <v>1.0156406102807117E-2</v>
      </c>
      <c r="U72" s="2">
        <v>1.2011229634955678E-2</v>
      </c>
      <c r="V72" s="3">
        <v>1.1216468818772175E-2</v>
      </c>
      <c r="W72" s="3">
        <v>8.4724779468896641E-4</v>
      </c>
      <c r="X72" s="4"/>
      <c r="Y72" s="5">
        <v>1.1979801226025218E-2</v>
      </c>
      <c r="Z72" s="2">
        <v>1.1369147553167409E-2</v>
      </c>
      <c r="AA72" s="2">
        <v>1.1978654696903008E-2</v>
      </c>
      <c r="AB72" s="2">
        <v>1.1449428988440155E-2</v>
      </c>
      <c r="AC72" s="3">
        <v>1.1694258116133947E-2</v>
      </c>
      <c r="AD72" s="3">
        <v>3.3068336450408926E-4</v>
      </c>
      <c r="AE72" s="4"/>
      <c r="AF72" s="4"/>
      <c r="AG72" s="4"/>
      <c r="AH72" s="2">
        <v>1.0035977111704505E-2</v>
      </c>
      <c r="AI72" s="2">
        <v>1.0566461811921645E-2</v>
      </c>
      <c r="AJ72" s="2">
        <v>6.7420237049908224E-3</v>
      </c>
      <c r="AK72" s="2">
        <v>7.6819693724890737E-3</v>
      </c>
      <c r="AL72" s="3">
        <v>8.7566080002765105E-3</v>
      </c>
      <c r="AM72" s="3">
        <v>1.8371857287662449E-3</v>
      </c>
      <c r="AN72" s="4"/>
      <c r="AO72" s="4"/>
      <c r="AP72" s="2">
        <v>1.1015874902516579E-2</v>
      </c>
      <c r="AQ72" s="2">
        <v>9.8968976938328714E-3</v>
      </c>
      <c r="AR72" s="2">
        <v>1.0318821075965403E-2</v>
      </c>
      <c r="AS72" s="2">
        <v>1.1395978317348697E-2</v>
      </c>
      <c r="AT72" s="3">
        <v>1.0656892997415887E-2</v>
      </c>
      <c r="AU72" s="3">
        <v>6.7503101258914238E-4</v>
      </c>
      <c r="AV72" s="2"/>
    </row>
    <row r="73" spans="1:48" x14ac:dyDescent="0.25">
      <c r="A73" s="12"/>
      <c r="B73" s="15" t="s">
        <v>99</v>
      </c>
      <c r="C73" s="15"/>
      <c r="D73" s="15"/>
      <c r="E73">
        <v>0</v>
      </c>
      <c r="F73">
        <v>0</v>
      </c>
      <c r="G73">
        <v>0</v>
      </c>
      <c r="H73" s="1">
        <v>0</v>
      </c>
      <c r="I73" s="1">
        <v>0</v>
      </c>
      <c r="K73">
        <v>0</v>
      </c>
      <c r="L73">
        <v>0</v>
      </c>
      <c r="M73">
        <v>0</v>
      </c>
      <c r="N73" s="1">
        <v>0</v>
      </c>
      <c r="O73" s="1">
        <v>0</v>
      </c>
      <c r="P73" s="16"/>
      <c r="Q73" s="2"/>
      <c r="R73" s="2">
        <v>0</v>
      </c>
      <c r="S73" s="2">
        <v>0</v>
      </c>
      <c r="T73" s="2">
        <v>0</v>
      </c>
      <c r="U73" s="2">
        <v>0</v>
      </c>
      <c r="V73" s="3">
        <v>0</v>
      </c>
      <c r="W73" s="3">
        <v>0</v>
      </c>
      <c r="X73" s="4"/>
      <c r="Y73" s="5">
        <v>0</v>
      </c>
      <c r="Z73" s="2">
        <v>0</v>
      </c>
      <c r="AA73" s="2">
        <v>0</v>
      </c>
      <c r="AB73" s="2">
        <v>0</v>
      </c>
      <c r="AC73" s="3">
        <v>0</v>
      </c>
      <c r="AD73" s="3">
        <v>0</v>
      </c>
      <c r="AE73" s="4"/>
      <c r="AF73" s="4"/>
      <c r="AG73" s="4"/>
      <c r="AH73" s="2">
        <v>0</v>
      </c>
      <c r="AI73" s="2">
        <v>0</v>
      </c>
      <c r="AJ73" s="2">
        <v>0</v>
      </c>
      <c r="AK73" s="2">
        <v>0</v>
      </c>
      <c r="AL73" s="3">
        <v>0</v>
      </c>
      <c r="AM73" s="3">
        <v>0</v>
      </c>
      <c r="AN73" s="4"/>
      <c r="AO73" s="4"/>
      <c r="AP73" s="2">
        <v>0</v>
      </c>
      <c r="AQ73" s="2">
        <v>0</v>
      </c>
      <c r="AR73" s="2">
        <v>0</v>
      </c>
      <c r="AS73" s="2">
        <v>0</v>
      </c>
      <c r="AT73" s="3">
        <v>0</v>
      </c>
      <c r="AU73" s="3">
        <v>0</v>
      </c>
      <c r="AV73" s="2"/>
    </row>
    <row r="74" spans="1:48" x14ac:dyDescent="0.25">
      <c r="A74" s="12"/>
      <c r="B74" s="15" t="s">
        <v>100</v>
      </c>
      <c r="C74" s="15"/>
      <c r="D74" s="15"/>
      <c r="E74">
        <v>0</v>
      </c>
      <c r="F74">
        <v>0</v>
      </c>
      <c r="G74">
        <v>0</v>
      </c>
      <c r="H74" s="1">
        <v>0</v>
      </c>
      <c r="I74" s="1">
        <v>0</v>
      </c>
      <c r="K74">
        <v>2.9848683925307977E-2</v>
      </c>
      <c r="L74">
        <v>3.5425105704765029E-2</v>
      </c>
      <c r="M74">
        <v>0</v>
      </c>
      <c r="N74" s="1">
        <v>2.1757929876691003E-2</v>
      </c>
      <c r="O74" s="1">
        <v>1.9048090569788172E-2</v>
      </c>
      <c r="P74" s="16"/>
      <c r="Q74" s="2"/>
      <c r="R74" s="2">
        <v>0</v>
      </c>
      <c r="S74" s="2">
        <v>0</v>
      </c>
      <c r="T74" s="2">
        <v>0</v>
      </c>
      <c r="U74" s="2">
        <v>0</v>
      </c>
      <c r="V74" s="3">
        <v>0</v>
      </c>
      <c r="W74" s="3">
        <v>0</v>
      </c>
      <c r="X74" s="4"/>
      <c r="Y74" s="5">
        <v>0</v>
      </c>
      <c r="Z74" s="2">
        <v>0</v>
      </c>
      <c r="AA74" s="2">
        <v>0</v>
      </c>
      <c r="AB74" s="2">
        <v>0</v>
      </c>
      <c r="AC74" s="3">
        <v>0</v>
      </c>
      <c r="AD74" s="3">
        <v>0</v>
      </c>
      <c r="AE74" s="4"/>
      <c r="AF74" s="4"/>
      <c r="AG74" s="4"/>
      <c r="AH74" s="2">
        <v>0</v>
      </c>
      <c r="AI74" s="2">
        <v>0</v>
      </c>
      <c r="AJ74" s="2">
        <v>0</v>
      </c>
      <c r="AK74" s="2">
        <v>0</v>
      </c>
      <c r="AL74" s="3">
        <v>0</v>
      </c>
      <c r="AM74" s="3">
        <v>0</v>
      </c>
      <c r="AN74" s="4"/>
      <c r="AO74" s="4"/>
      <c r="AP74" s="2">
        <v>0</v>
      </c>
      <c r="AQ74" s="2">
        <v>0</v>
      </c>
      <c r="AR74" s="2">
        <v>0</v>
      </c>
      <c r="AS74" s="2">
        <v>0</v>
      </c>
      <c r="AT74" s="3">
        <v>0</v>
      </c>
      <c r="AU74" s="3">
        <v>0</v>
      </c>
      <c r="AV74" s="2"/>
    </row>
    <row r="75" spans="1:48" x14ac:dyDescent="0.25">
      <c r="A75" s="12"/>
      <c r="B75" s="15" t="s">
        <v>101</v>
      </c>
      <c r="C75" s="15"/>
      <c r="D75" s="15"/>
      <c r="E75">
        <v>0</v>
      </c>
      <c r="F75">
        <v>0</v>
      </c>
      <c r="G75">
        <v>0</v>
      </c>
      <c r="H75" s="1">
        <v>0</v>
      </c>
      <c r="I75" s="1">
        <v>0</v>
      </c>
      <c r="K75">
        <v>0</v>
      </c>
      <c r="L75">
        <v>0</v>
      </c>
      <c r="M75">
        <v>0</v>
      </c>
      <c r="N75" s="1">
        <v>0</v>
      </c>
      <c r="O75" s="1">
        <v>0</v>
      </c>
      <c r="P75" s="16"/>
      <c r="Q75" s="2"/>
      <c r="R75" s="2">
        <v>0</v>
      </c>
      <c r="S75" s="2">
        <v>0</v>
      </c>
      <c r="T75" s="2">
        <v>0</v>
      </c>
      <c r="U75" s="2">
        <v>0</v>
      </c>
      <c r="V75" s="3">
        <v>0</v>
      </c>
      <c r="W75" s="3">
        <v>0</v>
      </c>
      <c r="X75" s="4"/>
      <c r="Y75" s="5">
        <v>0</v>
      </c>
      <c r="Z75" s="2">
        <v>0</v>
      </c>
      <c r="AA75" s="2">
        <v>0</v>
      </c>
      <c r="AB75" s="2">
        <v>0</v>
      </c>
      <c r="AC75" s="3">
        <v>0</v>
      </c>
      <c r="AD75" s="3">
        <v>0</v>
      </c>
      <c r="AE75" s="4"/>
      <c r="AF75" s="4"/>
      <c r="AG75" s="4"/>
      <c r="AH75" s="2">
        <v>0</v>
      </c>
      <c r="AI75" s="2">
        <v>0</v>
      </c>
      <c r="AJ75" s="2">
        <v>0</v>
      </c>
      <c r="AK75" s="2">
        <v>0</v>
      </c>
      <c r="AL75" s="3">
        <v>0</v>
      </c>
      <c r="AM75" s="3">
        <v>0</v>
      </c>
      <c r="AN75" s="4"/>
      <c r="AO75" s="4"/>
      <c r="AP75" s="2">
        <v>0</v>
      </c>
      <c r="AQ75" s="2">
        <v>0</v>
      </c>
      <c r="AR75" s="2">
        <v>0</v>
      </c>
      <c r="AS75" s="2">
        <v>0</v>
      </c>
      <c r="AT75" s="3">
        <v>0</v>
      </c>
      <c r="AU75" s="3">
        <v>0</v>
      </c>
      <c r="AV75" s="2"/>
    </row>
    <row r="76" spans="1:48" x14ac:dyDescent="0.25">
      <c r="A76" s="12"/>
      <c r="B76" s="15" t="s">
        <v>102</v>
      </c>
      <c r="C76" s="15"/>
      <c r="D76" s="15"/>
      <c r="E76">
        <v>0.54146197302717791</v>
      </c>
      <c r="F76">
        <v>0.54895505547460721</v>
      </c>
      <c r="G76">
        <v>0.52771660902561757</v>
      </c>
      <c r="H76" s="1">
        <v>0.53937787917580093</v>
      </c>
      <c r="I76" s="1">
        <v>1.0771512766443756E-2</v>
      </c>
      <c r="K76">
        <v>0.92924831421296394</v>
      </c>
      <c r="L76">
        <v>0.91866775846623205</v>
      </c>
      <c r="M76">
        <v>0.95512775406618899</v>
      </c>
      <c r="N76" s="1">
        <v>0.93434794224846174</v>
      </c>
      <c r="O76" s="1">
        <v>1.8757331216421636E-2</v>
      </c>
      <c r="P76" s="16"/>
      <c r="Q76" s="2"/>
      <c r="R76" s="2">
        <v>0.64960834393807454</v>
      </c>
      <c r="S76" s="2">
        <v>0.69601591005982777</v>
      </c>
      <c r="T76" s="2">
        <v>0.68798451635536739</v>
      </c>
      <c r="U76" s="2">
        <v>0.69850090640982088</v>
      </c>
      <c r="V76" s="3">
        <v>0.68302741919077259</v>
      </c>
      <c r="W76" s="3">
        <v>2.2726908462718149E-2</v>
      </c>
      <c r="X76" s="4"/>
      <c r="Y76" s="5">
        <v>0.37750206613786486</v>
      </c>
      <c r="Z76" s="2">
        <v>0.38360427802096436</v>
      </c>
      <c r="AA76" s="2">
        <v>0.39428448451364539</v>
      </c>
      <c r="AB76" s="2">
        <v>0.35735810374551541</v>
      </c>
      <c r="AC76" s="3">
        <v>0.37818723310449753</v>
      </c>
      <c r="AD76" s="3">
        <v>1.5521898103235824E-2</v>
      </c>
      <c r="AE76" s="4"/>
      <c r="AF76" s="4"/>
      <c r="AG76" s="4"/>
      <c r="AH76" s="2">
        <v>0.76407896394399621</v>
      </c>
      <c r="AI76" s="2">
        <v>0.73649163085483582</v>
      </c>
      <c r="AJ76" s="2">
        <v>0.86484430729544948</v>
      </c>
      <c r="AK76" s="2">
        <v>0.83495563089844982</v>
      </c>
      <c r="AL76" s="3">
        <v>0.80009263324818281</v>
      </c>
      <c r="AM76" s="3">
        <v>5.9861728951742986E-2</v>
      </c>
      <c r="AN76" s="4"/>
      <c r="AO76" s="4"/>
      <c r="AP76" s="2">
        <v>0.59616560339284075</v>
      </c>
      <c r="AQ76" s="2">
        <v>0.56796711565578251</v>
      </c>
      <c r="AR76" s="2">
        <v>0.60326898319414812</v>
      </c>
      <c r="AS76" s="2">
        <v>0.58898304125210232</v>
      </c>
      <c r="AT76" s="3">
        <v>0.58909618587371848</v>
      </c>
      <c r="AU76" s="3">
        <v>1.5245712598689511E-2</v>
      </c>
      <c r="AV76" s="2"/>
    </row>
    <row r="77" spans="1:48" x14ac:dyDescent="0.25">
      <c r="A77" s="12"/>
      <c r="B77" s="15" t="s">
        <v>103</v>
      </c>
      <c r="C77" s="15"/>
      <c r="D77" s="15"/>
      <c r="E77">
        <v>0</v>
      </c>
      <c r="F77">
        <v>0</v>
      </c>
      <c r="G77">
        <v>0</v>
      </c>
      <c r="H77" s="1">
        <v>0</v>
      </c>
      <c r="I77" s="1">
        <v>0</v>
      </c>
      <c r="K77">
        <v>0</v>
      </c>
      <c r="L77">
        <v>0</v>
      </c>
      <c r="M77">
        <v>0</v>
      </c>
      <c r="N77" s="1">
        <v>0</v>
      </c>
      <c r="O77" s="1">
        <v>0</v>
      </c>
      <c r="P77" s="16"/>
      <c r="Q77" s="2"/>
      <c r="R77" s="2">
        <v>0</v>
      </c>
      <c r="S77" s="2">
        <v>0</v>
      </c>
      <c r="T77" s="2">
        <v>0</v>
      </c>
      <c r="U77" s="2">
        <v>0</v>
      </c>
      <c r="V77" s="3">
        <v>0</v>
      </c>
      <c r="W77" s="3">
        <v>0</v>
      </c>
      <c r="X77" s="4"/>
      <c r="Y77" s="5">
        <v>0</v>
      </c>
      <c r="Z77" s="2">
        <v>0</v>
      </c>
      <c r="AA77" s="2">
        <v>0</v>
      </c>
      <c r="AB77" s="2">
        <v>0</v>
      </c>
      <c r="AC77" s="3">
        <v>0</v>
      </c>
      <c r="AD77" s="3">
        <v>0</v>
      </c>
      <c r="AE77" s="4"/>
      <c r="AF77" s="4"/>
      <c r="AG77" s="4"/>
      <c r="AH77" s="2">
        <v>0</v>
      </c>
      <c r="AI77" s="2">
        <v>0</v>
      </c>
      <c r="AJ77" s="2">
        <v>0</v>
      </c>
      <c r="AK77" s="2">
        <v>0</v>
      </c>
      <c r="AL77" s="3">
        <v>0</v>
      </c>
      <c r="AM77" s="3">
        <v>0</v>
      </c>
      <c r="AN77" s="4"/>
      <c r="AO77" s="4"/>
      <c r="AP77" s="2">
        <v>0</v>
      </c>
      <c r="AQ77" s="2">
        <v>0</v>
      </c>
      <c r="AR77" s="2">
        <v>0</v>
      </c>
      <c r="AS77" s="2">
        <v>0</v>
      </c>
      <c r="AT77" s="3">
        <v>0</v>
      </c>
      <c r="AU77" s="3">
        <v>0</v>
      </c>
      <c r="AV77" s="2"/>
    </row>
    <row r="78" spans="1:48" x14ac:dyDescent="0.25">
      <c r="B78" s="15"/>
      <c r="C78" s="15"/>
      <c r="D78" s="15"/>
      <c r="P78" s="16"/>
      <c r="Q78" s="2"/>
      <c r="R78" s="2"/>
      <c r="S78" s="2"/>
      <c r="T78" s="2"/>
      <c r="U78" s="2"/>
      <c r="V78" s="3"/>
      <c r="W78" s="3"/>
      <c r="X78" s="4"/>
      <c r="Y78" s="5"/>
      <c r="Z78" s="2"/>
      <c r="AA78" s="2"/>
      <c r="AB78" s="2"/>
      <c r="AC78" s="3"/>
      <c r="AD78" s="3"/>
      <c r="AE78" s="4"/>
      <c r="AF78" s="4"/>
      <c r="AG78" s="4"/>
      <c r="AH78" s="2"/>
      <c r="AI78" s="2"/>
      <c r="AJ78" s="2"/>
      <c r="AK78" s="2"/>
      <c r="AL78" s="3"/>
      <c r="AM78" s="3"/>
      <c r="AN78" s="4"/>
      <c r="AO78" s="4"/>
      <c r="AP78" s="2"/>
      <c r="AQ78" s="2"/>
      <c r="AR78" s="2"/>
      <c r="AS78" s="2"/>
      <c r="AT78" s="3"/>
      <c r="AU78" s="3"/>
      <c r="AV78" s="2"/>
    </row>
    <row r="79" spans="1:48" s="19" customFormat="1" x14ac:dyDescent="0.25">
      <c r="A79" s="25" t="s">
        <v>104</v>
      </c>
      <c r="B79" s="15" t="s">
        <v>105</v>
      </c>
      <c r="C79" s="15"/>
      <c r="D79" s="15"/>
      <c r="E79">
        <v>93.017342658674067</v>
      </c>
      <c r="F79">
        <v>92.962291960027329</v>
      </c>
      <c r="G79">
        <v>92.985898348501166</v>
      </c>
      <c r="H79" s="1">
        <v>92.988510989067507</v>
      </c>
      <c r="I79" s="1">
        <v>2.76181873666651E-2</v>
      </c>
      <c r="J79"/>
      <c r="K79">
        <v>95.72360976092385</v>
      </c>
      <c r="L79">
        <v>95.643214832598517</v>
      </c>
      <c r="M79">
        <v>95.59564798085357</v>
      </c>
      <c r="N79" s="1">
        <v>95.654157524791984</v>
      </c>
      <c r="O79" s="1">
        <v>6.4678908262425769E-2</v>
      </c>
      <c r="P79" s="16"/>
      <c r="Q79" s="2"/>
      <c r="R79" s="2">
        <v>94.628843271638928</v>
      </c>
      <c r="S79" s="2">
        <v>94.677515106391709</v>
      </c>
      <c r="T79" s="2">
        <v>94.415221308480199</v>
      </c>
      <c r="U79" s="2">
        <v>94.573965359216672</v>
      </c>
      <c r="V79" s="3">
        <v>94.57388626143188</v>
      </c>
      <c r="W79" s="3">
        <v>0.11392070931167399</v>
      </c>
      <c r="X79" s="4"/>
      <c r="Y79" s="5">
        <v>96.040311602267408</v>
      </c>
      <c r="Z79" s="2">
        <v>96.036451517703497</v>
      </c>
      <c r="AA79" s="2">
        <v>95.860401889332422</v>
      </c>
      <c r="AB79" s="2">
        <v>95.975599300260384</v>
      </c>
      <c r="AC79" s="3">
        <v>95.978191077390932</v>
      </c>
      <c r="AD79" s="3">
        <v>8.3933006317579065E-2</v>
      </c>
      <c r="AE79" s="4"/>
      <c r="AF79" s="4"/>
      <c r="AG79" s="4"/>
      <c r="AH79" s="2">
        <v>87.799456900926529</v>
      </c>
      <c r="AI79" s="2">
        <v>90.168131906071125</v>
      </c>
      <c r="AJ79" s="2">
        <v>85.433512830890152</v>
      </c>
      <c r="AK79" s="2">
        <v>84.844968084439969</v>
      </c>
      <c r="AL79" s="3">
        <v>87.061517430581944</v>
      </c>
      <c r="AM79" s="3">
        <v>2.4330432344227817</v>
      </c>
      <c r="AN79" s="4"/>
      <c r="AO79" s="4"/>
      <c r="AP79" s="2">
        <v>88.579833597490222</v>
      </c>
      <c r="AQ79" s="2">
        <v>90.622116927945285</v>
      </c>
      <c r="AR79" s="2">
        <v>89.240265681861686</v>
      </c>
      <c r="AS79" s="2">
        <v>89.313389933168224</v>
      </c>
      <c r="AT79" s="3">
        <v>89.438901535116344</v>
      </c>
      <c r="AU79" s="3">
        <v>0.85502548728216943</v>
      </c>
      <c r="AV79" s="2"/>
    </row>
    <row r="80" spans="1:48" s="19" customFormat="1" x14ac:dyDescent="0.25">
      <c r="A80" s="25" t="s">
        <v>106</v>
      </c>
      <c r="B80" s="15" t="s">
        <v>107</v>
      </c>
      <c r="C80" s="15"/>
      <c r="D80" s="15"/>
      <c r="E80">
        <v>0.99133236459274332</v>
      </c>
      <c r="F80">
        <v>1.0051187431137978</v>
      </c>
      <c r="G80">
        <v>1.0019860485014194</v>
      </c>
      <c r="H80" s="1">
        <v>0.99947905206932008</v>
      </c>
      <c r="I80" s="1">
        <v>7.2270209294263569E-3</v>
      </c>
      <c r="J80"/>
      <c r="K80">
        <v>1.3464039003138712</v>
      </c>
      <c r="L80">
        <v>1.3518216319797018</v>
      </c>
      <c r="M80">
        <v>1.3540668724945126</v>
      </c>
      <c r="N80" s="1">
        <v>1.3507641349293618</v>
      </c>
      <c r="O80" s="1">
        <v>3.9394175545287378E-3</v>
      </c>
      <c r="P80" s="16"/>
      <c r="Q80" s="2"/>
      <c r="R80" s="2">
        <v>1.0343023231851287</v>
      </c>
      <c r="S80" s="2">
        <v>1.0318568448652636</v>
      </c>
      <c r="T80" s="2">
        <v>1.0039345504872044</v>
      </c>
      <c r="U80" s="2">
        <v>1.0186346198812437</v>
      </c>
      <c r="V80" s="3">
        <v>1.0221820846047101</v>
      </c>
      <c r="W80" s="3">
        <v>1.3976863938657434E-2</v>
      </c>
      <c r="X80" s="4"/>
      <c r="Y80" s="5">
        <v>1.3261314398620512</v>
      </c>
      <c r="Z80" s="2">
        <v>1.3251164590032709</v>
      </c>
      <c r="AA80" s="2">
        <v>1.3368105364095693</v>
      </c>
      <c r="AB80" s="2">
        <v>1.3356777885285296</v>
      </c>
      <c r="AC80" s="3">
        <v>1.3309340559508551</v>
      </c>
      <c r="AD80" s="3">
        <v>6.1629423949690031E-3</v>
      </c>
      <c r="AE80" s="4"/>
      <c r="AF80" s="4"/>
      <c r="AG80" s="4"/>
      <c r="AH80" s="2">
        <v>0.78275246400035858</v>
      </c>
      <c r="AI80" s="2">
        <v>0.84327567503911849</v>
      </c>
      <c r="AJ80" s="2">
        <v>0.68936777805803517</v>
      </c>
      <c r="AK80" s="2">
        <v>0.66994716780859198</v>
      </c>
      <c r="AL80" s="3">
        <v>0.74633577122652606</v>
      </c>
      <c r="AM80" s="3">
        <v>8.124877730683297E-2</v>
      </c>
      <c r="AN80" s="4"/>
      <c r="AO80" s="4"/>
      <c r="AP80" s="2">
        <v>1.1949759104792976</v>
      </c>
      <c r="AQ80" s="2">
        <v>1.2029971522420906</v>
      </c>
      <c r="AR80" s="2">
        <v>1.1900948763474524</v>
      </c>
      <c r="AS80" s="2">
        <v>1.2035670295488297</v>
      </c>
      <c r="AT80" s="3">
        <v>1.1979087421544177</v>
      </c>
      <c r="AU80" s="3">
        <v>6.5208929332809936E-3</v>
      </c>
      <c r="AV80" s="2"/>
    </row>
    <row r="81" spans="1:48" s="19" customFormat="1" x14ac:dyDescent="0.25">
      <c r="A81" s="25" t="s">
        <v>108</v>
      </c>
      <c r="B81" s="15" t="s">
        <v>109</v>
      </c>
      <c r="C81" s="15"/>
      <c r="D81" s="15"/>
      <c r="E81">
        <v>5.3175508206012934</v>
      </c>
      <c r="F81">
        <v>5.3178416790374969</v>
      </c>
      <c r="G81">
        <v>5.3430348760221129</v>
      </c>
      <c r="H81" s="1">
        <v>5.3261424585536341</v>
      </c>
      <c r="I81" s="1">
        <v>1.4629985495703544E-2</v>
      </c>
      <c r="J81"/>
      <c r="K81">
        <v>2.4495653414457754</v>
      </c>
      <c r="L81">
        <v>2.5401333013592029</v>
      </c>
      <c r="M81">
        <v>2.5760771867711791</v>
      </c>
      <c r="N81" s="1">
        <v>2.5219252765253857</v>
      </c>
      <c r="O81" s="1">
        <v>6.5191724000607562E-2</v>
      </c>
      <c r="P81" s="16"/>
      <c r="Q81" s="2"/>
      <c r="R81" s="2">
        <v>3.814363635402771</v>
      </c>
      <c r="S81" s="2">
        <v>3.7798810130778229</v>
      </c>
      <c r="T81" s="2">
        <v>4.0912892575718347</v>
      </c>
      <c r="U81" s="2">
        <v>3.9154957184595887</v>
      </c>
      <c r="V81" s="3">
        <v>3.900257406128004</v>
      </c>
      <c r="W81" s="3">
        <v>0.13975405811871</v>
      </c>
      <c r="X81" s="4"/>
      <c r="Y81" s="5">
        <v>2.2570659675795346</v>
      </c>
      <c r="Z81" s="2">
        <v>2.276215774263306</v>
      </c>
      <c r="AA81" s="2">
        <v>2.4216018207459005</v>
      </c>
      <c r="AB81" s="2">
        <v>2.3058577078834497</v>
      </c>
      <c r="AC81" s="3">
        <v>2.3151853176180475</v>
      </c>
      <c r="AD81" s="3">
        <v>7.3729145298851731E-2</v>
      </c>
      <c r="AE81" s="4"/>
      <c r="AF81" s="4"/>
      <c r="AG81" s="4"/>
      <c r="AH81" s="2">
        <v>10.764260453838059</v>
      </c>
      <c r="AI81" s="2">
        <v>8.3202047427068102</v>
      </c>
      <c r="AJ81" s="2">
        <v>13.295428912786244</v>
      </c>
      <c r="AK81" s="2">
        <v>13.887700789432103</v>
      </c>
      <c r="AL81" s="3">
        <v>11.566898724690803</v>
      </c>
      <c r="AM81" s="3">
        <v>2.55337612070459</v>
      </c>
      <c r="AN81" s="4"/>
      <c r="AO81" s="4"/>
      <c r="AP81" s="2">
        <v>9.914687728407042</v>
      </c>
      <c r="AQ81" s="2">
        <v>7.8738393670943454</v>
      </c>
      <c r="AR81" s="2">
        <v>9.2709632428793594</v>
      </c>
      <c r="AS81" s="2">
        <v>9.1666038901429516</v>
      </c>
      <c r="AT81" s="3">
        <v>9.0565235571309248</v>
      </c>
      <c r="AU81" s="3">
        <v>0.85504185019690326</v>
      </c>
      <c r="AV81" s="2"/>
    </row>
    <row r="82" spans="1:48" s="19" customFormat="1" x14ac:dyDescent="0.25">
      <c r="A82" s="25"/>
      <c r="B82" s="15" t="s">
        <v>65</v>
      </c>
      <c r="C82" s="15"/>
      <c r="D82" s="15"/>
      <c r="E82">
        <v>0.59890978016711194</v>
      </c>
      <c r="F82">
        <v>0.63569024296031518</v>
      </c>
      <c r="G82">
        <v>0.59685528787018105</v>
      </c>
      <c r="H82" s="1">
        <v>0.61048510366586939</v>
      </c>
      <c r="I82" s="1">
        <v>2.1852448828194253E-2</v>
      </c>
      <c r="J82"/>
      <c r="K82">
        <v>0.41469006492691862</v>
      </c>
      <c r="L82">
        <v>0.40129532330479345</v>
      </c>
      <c r="M82">
        <v>0.41086723066781478</v>
      </c>
      <c r="N82" s="1">
        <v>0.40895087296650895</v>
      </c>
      <c r="O82" s="1">
        <v>6.8999344859490318E-3</v>
      </c>
      <c r="P82" s="16"/>
      <c r="Q82" s="2"/>
      <c r="R82" s="2">
        <v>0.51127902251558699</v>
      </c>
      <c r="S82" s="2">
        <v>0.50077671093238296</v>
      </c>
      <c r="T82" s="2">
        <v>0.46195331768679193</v>
      </c>
      <c r="U82" s="2">
        <v>0.4813268709256085</v>
      </c>
      <c r="V82" s="3">
        <v>0.48883398051509258</v>
      </c>
      <c r="W82" s="3">
        <v>2.1797059807088195E-2</v>
      </c>
      <c r="X82" s="4"/>
      <c r="Y82" s="5">
        <v>0.37195970138952206</v>
      </c>
      <c r="Z82" s="2">
        <v>0.35340677871712245</v>
      </c>
      <c r="AA82" s="2">
        <v>0.37326949213998334</v>
      </c>
      <c r="AB82" s="2">
        <v>0.37681128369196792</v>
      </c>
      <c r="AC82" s="3">
        <v>0.36886181398464896</v>
      </c>
      <c r="AD82" s="3">
        <v>1.050518470157083E-2</v>
      </c>
      <c r="AE82" s="4"/>
      <c r="AF82" s="4"/>
      <c r="AG82" s="4"/>
      <c r="AH82" s="2">
        <v>0.6461239134711011</v>
      </c>
      <c r="AI82" s="2">
        <v>0.65604821883916276</v>
      </c>
      <c r="AJ82" s="2">
        <v>0.57295782584469079</v>
      </c>
      <c r="AK82" s="2">
        <v>0.58902690614548758</v>
      </c>
      <c r="AL82" s="3">
        <v>0.61603921607511047</v>
      </c>
      <c r="AM82" s="3">
        <v>4.1196603385481395E-2</v>
      </c>
      <c r="AN82" s="4"/>
      <c r="AO82" s="4"/>
      <c r="AP82" s="2">
        <v>0.30698597419595813</v>
      </c>
      <c r="AQ82" s="2">
        <v>0.29768758434959552</v>
      </c>
      <c r="AR82" s="2">
        <v>0.29388301196813027</v>
      </c>
      <c r="AS82" s="2">
        <v>0.31308911866281497</v>
      </c>
      <c r="AT82" s="3">
        <v>0.30291142229412471</v>
      </c>
      <c r="AU82" s="3">
        <v>8.7366689391936096E-3</v>
      </c>
      <c r="AV82" s="2"/>
    </row>
    <row r="83" spans="1:48" s="19" customFormat="1" x14ac:dyDescent="0.25">
      <c r="A83" s="25"/>
      <c r="B83" s="15" t="s">
        <v>110</v>
      </c>
      <c r="C83" s="15"/>
      <c r="D83" s="15"/>
      <c r="E83">
        <v>7.4864375964793367E-2</v>
      </c>
      <c r="F83">
        <v>7.9057374861057822E-2</v>
      </c>
      <c r="G83">
        <v>7.2225439105125078E-2</v>
      </c>
      <c r="H83" s="1">
        <v>7.5382396643658756E-2</v>
      </c>
      <c r="I83" s="1">
        <v>3.4453005110000488E-3</v>
      </c>
      <c r="J83"/>
      <c r="K83">
        <v>6.5730932389570243E-2</v>
      </c>
      <c r="L83">
        <v>6.3534910757785293E-2</v>
      </c>
      <c r="M83">
        <v>6.3340729212921526E-2</v>
      </c>
      <c r="N83" s="1">
        <v>6.4202190786759025E-2</v>
      </c>
      <c r="O83" s="1">
        <v>1.3274843819103064E-3</v>
      </c>
      <c r="P83" s="16"/>
      <c r="Q83" s="2"/>
      <c r="R83" s="2">
        <v>8.7855921252712299E-2</v>
      </c>
      <c r="S83" s="2">
        <v>8.6756213402711349E-2</v>
      </c>
      <c r="T83" s="2">
        <v>8.6700650943596538E-2</v>
      </c>
      <c r="U83" s="2">
        <v>8.8183456317760242E-2</v>
      </c>
      <c r="V83" s="3">
        <v>8.7374060479195104E-2</v>
      </c>
      <c r="W83" s="3">
        <v>7.5774376519941345E-4</v>
      </c>
      <c r="X83" s="4"/>
      <c r="Y83" s="5">
        <v>8.0086917069854005E-2</v>
      </c>
      <c r="Z83" s="2">
        <v>7.8119603527312426E-2</v>
      </c>
      <c r="AA83" s="2">
        <v>7.4493458850543023E-2</v>
      </c>
      <c r="AB83" s="2">
        <v>7.6172891481350619E-2</v>
      </c>
      <c r="AC83" s="3">
        <v>7.7218217732265032E-2</v>
      </c>
      <c r="AD83" s="3">
        <v>2.419293986226174E-3</v>
      </c>
      <c r="AE83" s="4"/>
      <c r="AF83" s="4"/>
      <c r="AG83" s="4"/>
      <c r="AH83" s="2">
        <v>0.15438890002073072</v>
      </c>
      <c r="AI83" s="2">
        <v>0.16202055707752661</v>
      </c>
      <c r="AJ83" s="2">
        <v>0.14130998362187822</v>
      </c>
      <c r="AK83" s="2">
        <v>0.14316803773756381</v>
      </c>
      <c r="AL83" s="3">
        <v>0.15022186961442482</v>
      </c>
      <c r="AM83" s="3">
        <v>9.7596349718317155E-3</v>
      </c>
      <c r="AN83" s="4"/>
      <c r="AO83" s="4"/>
      <c r="AP83" s="2">
        <v>0.16814520572028585</v>
      </c>
      <c r="AQ83" s="2">
        <v>0.15422434262746576</v>
      </c>
      <c r="AR83" s="2">
        <v>0.162097857552716</v>
      </c>
      <c r="AS83" s="2">
        <v>0.16326284351240361</v>
      </c>
      <c r="AT83" s="3">
        <v>0.16193256235321779</v>
      </c>
      <c r="AU83" s="3">
        <v>5.7680314207509131E-3</v>
      </c>
      <c r="AV83" s="2"/>
    </row>
    <row r="84" spans="1:48" s="19" customFormat="1" x14ac:dyDescent="0.25">
      <c r="A84" s="25"/>
      <c r="B84" s="15"/>
      <c r="C84" s="15"/>
      <c r="D84" s="15"/>
      <c r="E84"/>
      <c r="F84"/>
      <c r="G84"/>
      <c r="H84" s="1"/>
      <c r="I84" s="1"/>
      <c r="J84"/>
      <c r="K84"/>
      <c r="L84"/>
      <c r="M84"/>
      <c r="N84" s="1"/>
      <c r="O84" s="1"/>
      <c r="P84" s="16"/>
      <c r="Q84" s="2"/>
      <c r="R84" s="2"/>
      <c r="S84" s="2"/>
      <c r="T84" s="2"/>
      <c r="U84" s="2"/>
      <c r="V84" s="3"/>
      <c r="W84" s="3"/>
      <c r="X84" s="4"/>
      <c r="Y84" s="5"/>
      <c r="Z84" s="2"/>
      <c r="AA84" s="2"/>
      <c r="AB84" s="2"/>
      <c r="AC84" s="3"/>
      <c r="AD84" s="3"/>
      <c r="AE84" s="4"/>
      <c r="AF84" s="4"/>
      <c r="AG84" s="4"/>
      <c r="AH84" s="2"/>
      <c r="AI84" s="2"/>
      <c r="AJ84" s="2"/>
      <c r="AK84" s="2"/>
      <c r="AL84" s="3"/>
      <c r="AM84" s="3"/>
      <c r="AN84" s="4"/>
      <c r="AO84" s="4"/>
      <c r="AP84" s="2"/>
      <c r="AQ84" s="2"/>
      <c r="AR84" s="2"/>
      <c r="AS84" s="2"/>
      <c r="AT84" s="3"/>
      <c r="AU84" s="3"/>
      <c r="AV84" s="2"/>
    </row>
    <row r="85" spans="1:48" s="19" customFormat="1" x14ac:dyDescent="0.25">
      <c r="A85" s="25" t="s">
        <v>111</v>
      </c>
      <c r="B85" s="15"/>
      <c r="C85" s="15"/>
      <c r="D85" s="15"/>
      <c r="E85"/>
      <c r="F85"/>
      <c r="G85"/>
      <c r="H85" s="1"/>
      <c r="I85" s="1"/>
      <c r="J85"/>
      <c r="K85"/>
      <c r="L85"/>
      <c r="M85"/>
      <c r="N85" s="1"/>
      <c r="O85" s="1"/>
      <c r="P85" s="16"/>
      <c r="Q85" s="2"/>
      <c r="R85" s="2"/>
      <c r="S85" s="2"/>
      <c r="T85" s="2"/>
      <c r="U85" s="2"/>
      <c r="V85" s="3"/>
      <c r="W85" s="3"/>
      <c r="X85" s="4"/>
      <c r="Y85" s="5"/>
      <c r="Z85" s="2"/>
      <c r="AA85" s="2"/>
      <c r="AB85" s="2"/>
      <c r="AC85" s="3"/>
      <c r="AD85" s="3"/>
      <c r="AE85" s="4"/>
      <c r="AF85" s="4"/>
      <c r="AG85" s="4"/>
      <c r="AH85" s="2"/>
      <c r="AI85" s="2"/>
      <c r="AJ85" s="2"/>
      <c r="AK85" s="2"/>
      <c r="AL85" s="3"/>
      <c r="AM85" s="3"/>
      <c r="AN85" s="4"/>
      <c r="AO85" s="4"/>
      <c r="AP85" s="2"/>
      <c r="AQ85" s="2"/>
      <c r="AR85" s="2"/>
      <c r="AS85" s="2"/>
      <c r="AT85" s="3"/>
      <c r="AU85" s="3"/>
      <c r="AV85" s="2"/>
    </row>
    <row r="86" spans="1:48" s="19" customFormat="1" x14ac:dyDescent="0.25">
      <c r="A86" s="25" t="s">
        <v>106</v>
      </c>
      <c r="B86" s="15" t="s">
        <v>112</v>
      </c>
      <c r="C86" s="15"/>
      <c r="D86" s="15"/>
      <c r="E86">
        <v>3.8559390878041757</v>
      </c>
      <c r="F86">
        <v>3.9112799162231711</v>
      </c>
      <c r="G86">
        <v>3.8176346352146151</v>
      </c>
      <c r="H86" s="1">
        <v>3.8616178797473206</v>
      </c>
      <c r="I86" s="1">
        <v>4.708020998512006E-2</v>
      </c>
      <c r="J86"/>
      <c r="K86">
        <v>2.2008892525795369</v>
      </c>
      <c r="L86">
        <v>2.2265173114047507</v>
      </c>
      <c r="M86">
        <v>2.2311981038643376</v>
      </c>
      <c r="N86" s="1">
        <v>2.2195348892828752</v>
      </c>
      <c r="O86" s="1">
        <v>1.6316319455290287E-2</v>
      </c>
      <c r="P86" s="16"/>
      <c r="Q86" s="2"/>
      <c r="R86" s="2">
        <v>2.6873248689895513</v>
      </c>
      <c r="S86" s="2">
        <v>2.7519363031438258</v>
      </c>
      <c r="T86" s="2">
        <v>2.4825102429505912</v>
      </c>
      <c r="U86" s="2">
        <v>2.6743631711963407</v>
      </c>
      <c r="V86" s="3">
        <v>2.6490336465700772</v>
      </c>
      <c r="W86" s="3">
        <v>0.11608445663269365</v>
      </c>
      <c r="X86" s="4"/>
      <c r="Y86" s="5">
        <v>3.0430354483129052</v>
      </c>
      <c r="Z86" s="2">
        <v>3.1009123349053742</v>
      </c>
      <c r="AA86" s="2">
        <v>3.2469460698445314</v>
      </c>
      <c r="AB86" s="2">
        <v>3.1294273934955243</v>
      </c>
      <c r="AC86" s="3">
        <v>3.1300803116395834</v>
      </c>
      <c r="AD86" s="3">
        <v>8.5801341949971202E-2</v>
      </c>
      <c r="AE86" s="4"/>
      <c r="AF86" s="4"/>
      <c r="AG86" s="4"/>
      <c r="AH86" s="2">
        <v>3.1846982806293043</v>
      </c>
      <c r="AI86" s="2">
        <v>3.4108543914256146</v>
      </c>
      <c r="AJ86" s="2">
        <v>2.648454583063065</v>
      </c>
      <c r="AK86" s="2">
        <v>2.474684482449713</v>
      </c>
      <c r="AL86" s="3">
        <v>2.9296729343919239</v>
      </c>
      <c r="AM86" s="3">
        <v>0.44070843511383512</v>
      </c>
      <c r="AN86" s="4"/>
      <c r="AO86" s="4"/>
      <c r="AP86" s="2">
        <v>1.7249180916283069</v>
      </c>
      <c r="AQ86" s="2">
        <v>1.8325436750890434</v>
      </c>
      <c r="AR86" s="2">
        <v>1.7443107501143109</v>
      </c>
      <c r="AS86" s="2">
        <v>1.7553502966154588</v>
      </c>
      <c r="AT86" s="3">
        <v>1.7642807033617798</v>
      </c>
      <c r="AU86" s="3">
        <v>4.721510954796198E-2</v>
      </c>
      <c r="AV86" s="2"/>
    </row>
    <row r="87" spans="1:48" s="19" customFormat="1" x14ac:dyDescent="0.25">
      <c r="A87" s="25" t="s">
        <v>108</v>
      </c>
      <c r="B87" s="15" t="s">
        <v>113</v>
      </c>
      <c r="C87" s="15"/>
      <c r="D87" s="15"/>
      <c r="E87">
        <v>77.706643465550457</v>
      </c>
      <c r="F87">
        <v>77.766153057356149</v>
      </c>
      <c r="G87">
        <v>77.652342492593121</v>
      </c>
      <c r="H87" s="1">
        <v>77.708379671833242</v>
      </c>
      <c r="I87" s="1">
        <v>5.6925143584466729E-2</v>
      </c>
      <c r="J87"/>
      <c r="K87">
        <v>82.102481281977617</v>
      </c>
      <c r="L87">
        <v>81.882870749874826</v>
      </c>
      <c r="M87">
        <v>81.929189056054298</v>
      </c>
      <c r="N87" s="1">
        <v>81.971513695968909</v>
      </c>
      <c r="O87" s="1">
        <v>0.11576151264796174</v>
      </c>
      <c r="P87" s="16"/>
      <c r="Q87" s="2"/>
      <c r="R87" s="2">
        <v>79.644828933329137</v>
      </c>
      <c r="S87" s="2">
        <v>79.693150914573735</v>
      </c>
      <c r="T87" s="2">
        <v>79.567119208994512</v>
      </c>
      <c r="U87" s="2">
        <v>79.477965519732209</v>
      </c>
      <c r="V87" s="3">
        <v>79.595766144157409</v>
      </c>
      <c r="W87" s="3">
        <v>9.4142772424908469E-2</v>
      </c>
      <c r="X87" s="4"/>
      <c r="Y87" s="5">
        <v>79.189124683065771</v>
      </c>
      <c r="Z87" s="2">
        <v>79.136873768040289</v>
      </c>
      <c r="AA87" s="2">
        <v>78.825110603808312</v>
      </c>
      <c r="AB87" s="2">
        <v>79.372651690569512</v>
      </c>
      <c r="AC87" s="3">
        <v>79.130940186370964</v>
      </c>
      <c r="AD87" s="3">
        <v>0.22757916416009696</v>
      </c>
      <c r="AE87" s="4"/>
      <c r="AF87" s="4"/>
      <c r="AG87" s="4"/>
      <c r="AH87" s="2">
        <v>72.719512343526446</v>
      </c>
      <c r="AI87" s="2">
        <v>75.241692654275042</v>
      </c>
      <c r="AJ87" s="2">
        <v>70.856663597505005</v>
      </c>
      <c r="AK87" s="2">
        <v>70.559935828720143</v>
      </c>
      <c r="AL87" s="3">
        <v>72.344451106006659</v>
      </c>
      <c r="AM87" s="3">
        <v>2.1550472513168542</v>
      </c>
      <c r="AN87" s="4"/>
      <c r="AO87" s="4"/>
      <c r="AP87" s="2">
        <v>74.20693371027923</v>
      </c>
      <c r="AQ87" s="2">
        <v>75.533501656698874</v>
      </c>
      <c r="AR87" s="2">
        <v>74.828330710967066</v>
      </c>
      <c r="AS87" s="2">
        <v>74.811236974125336</v>
      </c>
      <c r="AT87" s="3">
        <v>74.845000763017623</v>
      </c>
      <c r="AU87" s="3">
        <v>0.54239620465297989</v>
      </c>
      <c r="AV87" s="2"/>
    </row>
    <row r="88" spans="1:48" s="19" customFormat="1" x14ac:dyDescent="0.25">
      <c r="A88" s="25"/>
      <c r="B88" s="15" t="s">
        <v>114</v>
      </c>
      <c r="C88" s="15"/>
      <c r="D88" s="15"/>
      <c r="E88">
        <v>8.1021034743289455</v>
      </c>
      <c r="F88">
        <v>7.9678455134425068</v>
      </c>
      <c r="G88">
        <v>8.1945378256817865</v>
      </c>
      <c r="H88" s="1">
        <v>8.088162271151079</v>
      </c>
      <c r="I88" s="1">
        <v>0.11398736318834939</v>
      </c>
      <c r="J88"/>
      <c r="K88">
        <v>8.4897993388356952</v>
      </c>
      <c r="L88">
        <v>8.5810193033365731</v>
      </c>
      <c r="M88">
        <v>8.4492139553389354</v>
      </c>
      <c r="N88" s="1">
        <v>8.5066775325037352</v>
      </c>
      <c r="O88" s="1">
        <v>6.7504203619600481E-2</v>
      </c>
      <c r="P88" s="16"/>
      <c r="Q88" s="2"/>
      <c r="R88" s="2">
        <v>8.9519955722764308</v>
      </c>
      <c r="S88" s="2">
        <v>8.9024189959398612</v>
      </c>
      <c r="T88" s="2">
        <v>9.037879882161743</v>
      </c>
      <c r="U88" s="2">
        <v>9.0927012285512987</v>
      </c>
      <c r="V88" s="3">
        <v>8.9962489197323343</v>
      </c>
      <c r="W88" s="3">
        <v>8.5242005039108004E-2</v>
      </c>
      <c r="X88" s="4"/>
      <c r="Y88" s="5">
        <v>10.905811278964885</v>
      </c>
      <c r="Z88" s="2">
        <v>10.876454102293552</v>
      </c>
      <c r="AA88" s="2">
        <v>10.777362374685067</v>
      </c>
      <c r="AB88" s="2">
        <v>10.531486494275072</v>
      </c>
      <c r="AC88" s="3">
        <v>10.772778562554643</v>
      </c>
      <c r="AD88" s="3">
        <v>0.16998940626200046</v>
      </c>
      <c r="AE88" s="4"/>
      <c r="AF88" s="4"/>
      <c r="AG88" s="4"/>
      <c r="AH88" s="2">
        <v>9.5916070175448755</v>
      </c>
      <c r="AI88" s="2">
        <v>9.0978495610510866</v>
      </c>
      <c r="AJ88" s="2">
        <v>9.7041241331699482</v>
      </c>
      <c r="AK88" s="2">
        <v>9.6839254067850611</v>
      </c>
      <c r="AL88" s="3">
        <v>9.5193765296377428</v>
      </c>
      <c r="AM88" s="3">
        <v>0.28525441194980933</v>
      </c>
      <c r="AN88" s="4"/>
      <c r="AO88" s="4"/>
      <c r="AP88" s="2">
        <v>10.011200591058707</v>
      </c>
      <c r="AQ88" s="2">
        <v>10.617032091148427</v>
      </c>
      <c r="AR88" s="2">
        <v>10.076136059154628</v>
      </c>
      <c r="AS88" s="2">
        <v>10.050806583514859</v>
      </c>
      <c r="AT88" s="3">
        <v>10.188793831219154</v>
      </c>
      <c r="AU88" s="3">
        <v>0.28674007995249373</v>
      </c>
      <c r="AV88" s="2"/>
    </row>
    <row r="89" spans="1:48" s="19" customFormat="1" x14ac:dyDescent="0.25">
      <c r="A89" s="25"/>
      <c r="B89" s="15" t="s">
        <v>115</v>
      </c>
      <c r="C89" s="15"/>
      <c r="D89" s="15"/>
      <c r="E89">
        <v>2.3537219745337028</v>
      </c>
      <c r="F89">
        <v>2.3165625509377636</v>
      </c>
      <c r="G89">
        <v>2.3270124902671605</v>
      </c>
      <c r="H89" s="1">
        <v>2.332432338579542</v>
      </c>
      <c r="I89" s="1">
        <v>1.9163422379432409E-2</v>
      </c>
      <c r="J89"/>
      <c r="K89">
        <v>1.9897629508830834</v>
      </c>
      <c r="L89">
        <v>1.9889848770621739</v>
      </c>
      <c r="M89">
        <v>2.0443978388004402</v>
      </c>
      <c r="N89" s="1">
        <v>2.0077152222485659</v>
      </c>
      <c r="O89" s="1">
        <v>3.1770459825702611E-2</v>
      </c>
      <c r="P89" s="16"/>
      <c r="Q89" s="2"/>
      <c r="R89" s="2">
        <v>2.4055542577407421</v>
      </c>
      <c r="S89" s="2">
        <v>2.3998521938672757</v>
      </c>
      <c r="T89" s="2">
        <v>2.3893193091995442</v>
      </c>
      <c r="U89" s="2">
        <v>2.3683546725112778</v>
      </c>
      <c r="V89" s="3">
        <v>2.3907701083297104</v>
      </c>
      <c r="W89" s="3">
        <v>1.6387108068699613E-2</v>
      </c>
      <c r="X89" s="4"/>
      <c r="Y89" s="5">
        <v>2.0972047127472644</v>
      </c>
      <c r="Z89" s="2">
        <v>2.1185130800519083</v>
      </c>
      <c r="AA89" s="2">
        <v>2.1152512496938813</v>
      </c>
      <c r="AB89" s="2">
        <v>2.1380877689126665</v>
      </c>
      <c r="AC89" s="3">
        <v>2.1172642028514304</v>
      </c>
      <c r="AD89" s="3">
        <v>1.6749285770067512E-2</v>
      </c>
      <c r="AE89" s="4"/>
      <c r="AF89" s="4"/>
      <c r="AG89" s="4"/>
      <c r="AH89" s="2">
        <v>1.7977325965618487</v>
      </c>
      <c r="AI89" s="2">
        <v>1.8850968441004681</v>
      </c>
      <c r="AJ89" s="2">
        <v>1.7430252674539053</v>
      </c>
      <c r="AK89" s="2">
        <v>1.7010419508785033</v>
      </c>
      <c r="AL89" s="3">
        <v>1.7817241647486812</v>
      </c>
      <c r="AM89" s="3">
        <v>7.9476212399914398E-2</v>
      </c>
      <c r="AN89" s="4"/>
      <c r="AO89" s="4"/>
      <c r="AP89" s="2">
        <v>1.9892747733211824</v>
      </c>
      <c r="AQ89" s="2">
        <v>1.9422222238613915</v>
      </c>
      <c r="AR89" s="2">
        <v>2.0218445963632528</v>
      </c>
      <c r="AS89" s="2">
        <v>2.0090457124208467</v>
      </c>
      <c r="AT89" s="3">
        <v>1.9905968264916685</v>
      </c>
      <c r="AU89" s="3">
        <v>3.4921982180273932E-2</v>
      </c>
      <c r="AV89" s="2"/>
    </row>
    <row r="90" spans="1:48" s="19" customFormat="1" x14ac:dyDescent="0.25">
      <c r="A90" s="25"/>
      <c r="B90" s="15" t="s">
        <v>116</v>
      </c>
      <c r="C90" s="15"/>
      <c r="D90" s="15"/>
      <c r="E90">
        <v>0.20107281732437954</v>
      </c>
      <c r="F90">
        <v>0.21364240642062368</v>
      </c>
      <c r="G90">
        <v>0.18795378609520133</v>
      </c>
      <c r="H90" s="1">
        <v>0.20088966994673485</v>
      </c>
      <c r="I90" s="1">
        <v>1.2845289439221648E-2</v>
      </c>
      <c r="J90"/>
      <c r="K90">
        <v>0.26859743478180614</v>
      </c>
      <c r="L90">
        <v>0.2953868382519072</v>
      </c>
      <c r="M90">
        <v>0.2662972615989786</v>
      </c>
      <c r="N90" s="1">
        <v>0.27676051154423065</v>
      </c>
      <c r="O90" s="1">
        <v>1.6171819134951346E-2</v>
      </c>
      <c r="P90" s="16"/>
      <c r="Q90" s="2"/>
      <c r="R90" s="2">
        <v>0.25906369839367754</v>
      </c>
      <c r="S90" s="2">
        <v>0.28239157921062913</v>
      </c>
      <c r="T90" s="2">
        <v>0.25870919200943493</v>
      </c>
      <c r="U90" s="2">
        <v>0.25848710941882619</v>
      </c>
      <c r="V90" s="3">
        <v>0.26466289475814192</v>
      </c>
      <c r="W90" s="3">
        <v>1.1821507987857853E-2</v>
      </c>
      <c r="X90" s="4"/>
      <c r="Y90" s="5">
        <v>0.16613949774683975</v>
      </c>
      <c r="Z90" s="2">
        <v>0.15994692102271646</v>
      </c>
      <c r="AA90" s="2">
        <v>0.20135354930464849</v>
      </c>
      <c r="AB90" s="2">
        <v>0.16865885395054506</v>
      </c>
      <c r="AC90" s="3">
        <v>0.17402470550618745</v>
      </c>
      <c r="AD90" s="3">
        <v>1.8583313156781332E-2</v>
      </c>
      <c r="AE90" s="4"/>
      <c r="AF90" s="4"/>
      <c r="AG90" s="4"/>
      <c r="AH90" s="2">
        <v>0.12908907677659048</v>
      </c>
      <c r="AI90" s="2">
        <v>0.14209671324375389</v>
      </c>
      <c r="AJ90" s="2">
        <v>0.11202739256949508</v>
      </c>
      <c r="AK90" s="2">
        <v>0.10609049242426515</v>
      </c>
      <c r="AL90" s="3">
        <v>0.12232591875352615</v>
      </c>
      <c r="AM90" s="3">
        <v>1.6393833504052626E-2</v>
      </c>
      <c r="AN90" s="4"/>
      <c r="AO90" s="4"/>
      <c r="AP90" s="2">
        <v>0.16751739945979402</v>
      </c>
      <c r="AQ90" s="2">
        <v>0.14446782365204239</v>
      </c>
      <c r="AR90" s="2">
        <v>0.16668972707038709</v>
      </c>
      <c r="AS90" s="2">
        <v>0.19734195667014134</v>
      </c>
      <c r="AT90" s="3">
        <v>0.1690042267130912</v>
      </c>
      <c r="AU90" s="3">
        <v>2.1699689538256663E-2</v>
      </c>
      <c r="AV90" s="2"/>
    </row>
    <row r="91" spans="1:48" s="19" customFormat="1" x14ac:dyDescent="0.25">
      <c r="A91" s="25"/>
      <c r="B91" s="15"/>
      <c r="C91" s="15"/>
      <c r="D91" s="15"/>
      <c r="E91"/>
      <c r="F91"/>
      <c r="G91"/>
      <c r="H91" s="1"/>
      <c r="I91" s="1"/>
      <c r="J91"/>
      <c r="K91"/>
      <c r="L91"/>
      <c r="M91"/>
      <c r="N91" s="1"/>
      <c r="O91" s="1"/>
      <c r="P91" s="16"/>
      <c r="Q91" s="2"/>
      <c r="R91" s="2"/>
      <c r="S91" s="2"/>
      <c r="T91" s="2"/>
      <c r="U91" s="2"/>
      <c r="V91" s="3"/>
      <c r="W91" s="3"/>
      <c r="X91" s="4"/>
      <c r="Y91" s="5"/>
      <c r="Z91" s="2"/>
      <c r="AA91" s="2"/>
      <c r="AB91" s="2"/>
      <c r="AC91" s="3"/>
      <c r="AD91" s="3"/>
      <c r="AE91" s="4"/>
      <c r="AF91" s="4"/>
      <c r="AG91" s="4"/>
      <c r="AH91" s="2"/>
      <c r="AI91" s="2"/>
      <c r="AJ91" s="2"/>
      <c r="AK91" s="2"/>
      <c r="AL91" s="3"/>
      <c r="AM91" s="3"/>
      <c r="AN91" s="4"/>
      <c r="AO91" s="4"/>
      <c r="AP91" s="2"/>
      <c r="AQ91" s="2"/>
      <c r="AR91" s="2"/>
      <c r="AS91" s="2"/>
      <c r="AT91" s="3"/>
      <c r="AU91" s="3"/>
      <c r="AV91" s="2"/>
    </row>
    <row r="92" spans="1:48" s="19" customFormat="1" x14ac:dyDescent="0.25">
      <c r="A92"/>
      <c r="B92"/>
      <c r="C92"/>
      <c r="D92"/>
      <c r="E92"/>
      <c r="F92"/>
      <c r="G92"/>
      <c r="H92" s="1"/>
      <c r="I92" s="1"/>
      <c r="J92"/>
      <c r="K92"/>
      <c r="L92"/>
      <c r="M92"/>
      <c r="N92" s="1"/>
      <c r="O92" s="1"/>
      <c r="P92" s="2"/>
      <c r="Q92" s="2"/>
      <c r="R92" s="2"/>
      <c r="S92" s="2"/>
      <c r="T92" s="2"/>
      <c r="U92" s="2"/>
      <c r="V92" s="3"/>
      <c r="W92" s="3"/>
      <c r="X92" s="4"/>
      <c r="Y92" s="5"/>
      <c r="Z92" s="2"/>
      <c r="AA92" s="2"/>
      <c r="AB92" s="2"/>
      <c r="AC92" s="3"/>
      <c r="AD92" s="3"/>
      <c r="AE92" s="4"/>
      <c r="AF92" s="4"/>
      <c r="AG92" s="4"/>
      <c r="AH92" s="2"/>
      <c r="AI92" s="2"/>
      <c r="AJ92" s="2"/>
      <c r="AK92" s="2"/>
      <c r="AL92" s="3"/>
      <c r="AM92" s="3"/>
      <c r="AN92" s="4"/>
      <c r="AO92" s="4"/>
      <c r="AP92" s="2"/>
      <c r="AQ92" s="2"/>
      <c r="AR92" s="2"/>
      <c r="AS92" s="2"/>
      <c r="AT92" s="3"/>
      <c r="AU92" s="3"/>
      <c r="AV92" s="2"/>
    </row>
    <row r="93" spans="1:48" s="19" customFormat="1" x14ac:dyDescent="0.25">
      <c r="A93" s="25" t="s">
        <v>117</v>
      </c>
      <c r="B93" s="13" t="s">
        <v>118</v>
      </c>
      <c r="C93" s="15"/>
      <c r="D93" s="15"/>
      <c r="E93">
        <v>9.9003568427383545E-2</v>
      </c>
      <c r="F93">
        <v>9.8847818500858539E-2</v>
      </c>
      <c r="G93">
        <v>7.7323877022529061E-2</v>
      </c>
      <c r="H93" s="1">
        <v>9.1725087983590373E-2</v>
      </c>
      <c r="I93" s="1">
        <v>1.2472057663779904E-2</v>
      </c>
      <c r="J93"/>
      <c r="K93">
        <v>0.13881770117737349</v>
      </c>
      <c r="L93">
        <v>0.14203335976410625</v>
      </c>
      <c r="M93">
        <v>0.11984734251845627</v>
      </c>
      <c r="N93" s="1">
        <v>0.13356613448664534</v>
      </c>
      <c r="O93" s="1">
        <v>1.1989122354719866E-2</v>
      </c>
      <c r="P93" s="16"/>
      <c r="Q93" s="2"/>
      <c r="R93" s="2">
        <v>9.2894845542853599E-2</v>
      </c>
      <c r="S93" s="2">
        <v>9.4367923840189008E-2</v>
      </c>
      <c r="T93" s="2">
        <v>9.1968275864816582E-2</v>
      </c>
      <c r="U93" s="2">
        <v>9.6656583563184933E-2</v>
      </c>
      <c r="V93" s="3">
        <v>9.3971907202761024E-2</v>
      </c>
      <c r="W93" s="3">
        <v>2.0444165178174359E-3</v>
      </c>
      <c r="X93" s="4"/>
      <c r="Y93" s="5">
        <v>8.7540553900442838E-2</v>
      </c>
      <c r="Z93" s="2">
        <v>7.9120805039899336E-2</v>
      </c>
      <c r="AA93" s="2">
        <v>8.6153222002406091E-2</v>
      </c>
      <c r="AB93" s="2">
        <v>8.4112519917346876E-2</v>
      </c>
      <c r="AC93" s="3">
        <v>8.4231775215023785E-2</v>
      </c>
      <c r="AD93" s="3">
        <v>3.6867425596254512E-3</v>
      </c>
      <c r="AE93" s="4"/>
      <c r="AF93" s="4"/>
      <c r="AG93" s="4"/>
      <c r="AH93" s="2">
        <v>7.0863630556488047E-2</v>
      </c>
      <c r="AI93" s="2">
        <v>7.1379626877872568E-2</v>
      </c>
      <c r="AJ93" s="2">
        <v>6.1049548427681406E-2</v>
      </c>
      <c r="AK93" s="2">
        <v>7.1091885970160112E-2</v>
      </c>
      <c r="AL93" s="3">
        <v>6.8596172958050539E-2</v>
      </c>
      <c r="AM93" s="3">
        <v>5.0355107296634364E-3</v>
      </c>
      <c r="AN93" s="4"/>
      <c r="AO93" s="4"/>
      <c r="AP93" s="2">
        <v>8.2308951915070191E-2</v>
      </c>
      <c r="AQ93" s="2">
        <v>0.10701479148050551</v>
      </c>
      <c r="AR93" s="2">
        <v>6.2488416573168414E-2</v>
      </c>
      <c r="AS93" s="2">
        <v>8.6387110958519378E-2</v>
      </c>
      <c r="AT93" s="3">
        <v>8.4549817731815871E-2</v>
      </c>
      <c r="AU93" s="3">
        <v>1.8255388178303592E-2</v>
      </c>
      <c r="AV93" s="2"/>
    </row>
    <row r="94" spans="1:48" s="19" customFormat="1" x14ac:dyDescent="0.25">
      <c r="A94" s="25" t="s">
        <v>119</v>
      </c>
      <c r="B94" s="13" t="s">
        <v>120</v>
      </c>
      <c r="C94" s="15"/>
      <c r="D94" s="15"/>
      <c r="E94">
        <v>55.818037482657303</v>
      </c>
      <c r="F94">
        <v>56.504692965361855</v>
      </c>
      <c r="G94">
        <v>55.393501589088068</v>
      </c>
      <c r="H94" s="1">
        <v>55.905410679035747</v>
      </c>
      <c r="I94" s="1">
        <v>0.56072464299364189</v>
      </c>
      <c r="J94"/>
      <c r="K94">
        <v>57.96448047329055</v>
      </c>
      <c r="L94">
        <v>57.467104112788292</v>
      </c>
      <c r="M94">
        <v>58.224686489317342</v>
      </c>
      <c r="N94" s="1">
        <v>57.885423691798728</v>
      </c>
      <c r="O94" s="1">
        <v>0.38492888347295451</v>
      </c>
      <c r="P94" s="16"/>
      <c r="Q94" s="2"/>
      <c r="R94" s="2">
        <v>56.606776004071222</v>
      </c>
      <c r="S94" s="2">
        <v>56.813875226072639</v>
      </c>
      <c r="T94" s="2">
        <v>55.894976367079749</v>
      </c>
      <c r="U94" s="2">
        <v>55.937839422853855</v>
      </c>
      <c r="V94" s="3">
        <v>56.313366755019373</v>
      </c>
      <c r="W94" s="3">
        <v>0.46642934832936472</v>
      </c>
      <c r="X94" s="4"/>
      <c r="Y94" s="5">
        <v>55.295293946064504</v>
      </c>
      <c r="Z94" s="2">
        <v>55.769721609087355</v>
      </c>
      <c r="AA94" s="2">
        <v>55.342358610525977</v>
      </c>
      <c r="AB94" s="2">
        <v>56.344626820814739</v>
      </c>
      <c r="AC94" s="3">
        <v>55.68800024662314</v>
      </c>
      <c r="AD94" s="3">
        <v>0.48700555031743936</v>
      </c>
      <c r="AE94" s="4"/>
      <c r="AF94" s="4"/>
      <c r="AG94" s="4"/>
      <c r="AH94" s="2">
        <v>50.213063098808561</v>
      </c>
      <c r="AI94" s="2">
        <v>53.18659557008251</v>
      </c>
      <c r="AJ94" s="2">
        <v>48.681336116760356</v>
      </c>
      <c r="AK94" s="2">
        <v>47.94539765245019</v>
      </c>
      <c r="AL94" s="3">
        <v>50.006598109525406</v>
      </c>
      <c r="AM94" s="3">
        <v>2.3209106197542373</v>
      </c>
      <c r="AN94" s="4"/>
      <c r="AO94" s="4"/>
      <c r="AP94" s="2">
        <v>53.502199061604415</v>
      </c>
      <c r="AQ94" s="2">
        <v>53.222216863979035</v>
      </c>
      <c r="AR94" s="2">
        <v>54.002948944170058</v>
      </c>
      <c r="AS94" s="2">
        <v>54.073577091090328</v>
      </c>
      <c r="AT94" s="3">
        <v>53.700235490210957</v>
      </c>
      <c r="AU94" s="3">
        <v>0.40773341790721873</v>
      </c>
      <c r="AV94" s="2"/>
    </row>
    <row r="95" spans="1:48" s="19" customFormat="1" x14ac:dyDescent="0.25">
      <c r="A95" s="25" t="s">
        <v>121</v>
      </c>
      <c r="B95" s="13" t="s">
        <v>122</v>
      </c>
      <c r="C95" s="15"/>
      <c r="D95" s="15"/>
      <c r="E95">
        <v>31.999234012022704</v>
      </c>
      <c r="F95">
        <v>31.350298380830278</v>
      </c>
      <c r="G95">
        <v>32.276494559605865</v>
      </c>
      <c r="H95" s="1">
        <v>31.875342317486282</v>
      </c>
      <c r="I95" s="1">
        <v>0.47536481188236301</v>
      </c>
      <c r="J95"/>
      <c r="K95">
        <v>31.413029480676851</v>
      </c>
      <c r="L95">
        <v>31.841405071587261</v>
      </c>
      <c r="M95">
        <v>31.4009601456263</v>
      </c>
      <c r="N95" s="1">
        <v>31.551798232630137</v>
      </c>
      <c r="O95" s="1">
        <v>0.25087946924807042</v>
      </c>
      <c r="P95" s="16"/>
      <c r="Q95" s="2"/>
      <c r="R95" s="2">
        <v>33.150509001795129</v>
      </c>
      <c r="S95" s="2">
        <v>33.007604539996713</v>
      </c>
      <c r="T95" s="2">
        <v>33.655645918577136</v>
      </c>
      <c r="U95" s="2">
        <v>33.641501622313214</v>
      </c>
      <c r="V95" s="3">
        <v>33.363815270670543</v>
      </c>
      <c r="W95" s="3">
        <v>0.33399625044548703</v>
      </c>
      <c r="X95" s="4"/>
      <c r="Y95" s="5">
        <v>35.667144668623187</v>
      </c>
      <c r="Z95" s="2">
        <v>35.251745600968832</v>
      </c>
      <c r="AA95" s="2">
        <v>35.526508656791826</v>
      </c>
      <c r="AB95" s="2">
        <v>34.74326274414328</v>
      </c>
      <c r="AC95" s="3">
        <v>35.297165417631788</v>
      </c>
      <c r="AD95" s="3">
        <v>0.40757580029404289</v>
      </c>
      <c r="AE95" s="4"/>
      <c r="AF95" s="4"/>
      <c r="AG95" s="4"/>
      <c r="AH95" s="2">
        <v>33.658362323368735</v>
      </c>
      <c r="AI95" s="2">
        <v>32.927254460949143</v>
      </c>
      <c r="AJ95" s="2">
        <v>32.984043525235151</v>
      </c>
      <c r="AK95" s="2">
        <v>33.255480161102504</v>
      </c>
      <c r="AL95" s="3">
        <v>33.206285117663882</v>
      </c>
      <c r="AM95" s="3">
        <v>0.33368817030712578</v>
      </c>
      <c r="AN95" s="4"/>
      <c r="AO95" s="4"/>
      <c r="AP95" s="2">
        <v>30.688434083084339</v>
      </c>
      <c r="AQ95" s="2">
        <v>32.573649096720189</v>
      </c>
      <c r="AR95" s="2">
        <v>30.868231967968796</v>
      </c>
      <c r="AS95" s="2">
        <v>30.633947622190032</v>
      </c>
      <c r="AT95" s="3">
        <v>31.191065692490842</v>
      </c>
      <c r="AU95" s="3">
        <v>0.92714212545316832</v>
      </c>
      <c r="AV95" s="2"/>
    </row>
    <row r="96" spans="1:48" s="19" customFormat="1" x14ac:dyDescent="0.25">
      <c r="A96" s="25"/>
      <c r="B96" s="13" t="s">
        <v>123</v>
      </c>
      <c r="C96" s="15"/>
      <c r="D96" s="15"/>
      <c r="E96">
        <v>1.238281604731706</v>
      </c>
      <c r="F96">
        <v>1.2350337703980787</v>
      </c>
      <c r="G96">
        <v>1.290855230320302</v>
      </c>
      <c r="H96" s="1">
        <v>1.2547235351500288</v>
      </c>
      <c r="I96" s="1">
        <v>3.1333076035921288E-2</v>
      </c>
      <c r="J96"/>
      <c r="K96">
        <v>1.5282978556028159</v>
      </c>
      <c r="L96">
        <v>1.4483147644005012</v>
      </c>
      <c r="M96">
        <v>1.3624690907126471</v>
      </c>
      <c r="N96" s="1">
        <v>1.4463605702386548</v>
      </c>
      <c r="O96" s="1">
        <v>8.2931652415506402E-2</v>
      </c>
      <c r="P96" s="16"/>
      <c r="Q96" s="2"/>
      <c r="R96" s="2">
        <v>1.0208558671270727</v>
      </c>
      <c r="S96" s="2">
        <v>1.0518279964641435</v>
      </c>
      <c r="T96" s="2">
        <v>1.0829526491464083</v>
      </c>
      <c r="U96" s="2">
        <v>1.0772764818815619</v>
      </c>
      <c r="V96" s="3">
        <v>1.0582282486547965</v>
      </c>
      <c r="W96" s="3">
        <v>2.8353655248712799E-2</v>
      </c>
      <c r="X96" s="4"/>
      <c r="Y96" s="5">
        <v>1.2597187672812369</v>
      </c>
      <c r="Z96" s="2">
        <v>1.303849395940575</v>
      </c>
      <c r="AA96" s="2">
        <v>1.2969763719134741</v>
      </c>
      <c r="AB96" s="2">
        <v>1.2996207951052008</v>
      </c>
      <c r="AC96" s="3">
        <v>1.2900413325601217</v>
      </c>
      <c r="AD96" s="3">
        <v>2.041226308616112E-2</v>
      </c>
      <c r="AE96" s="4"/>
      <c r="AF96" s="4"/>
      <c r="AG96" s="4"/>
      <c r="AH96" s="2">
        <v>1.0655543857033747</v>
      </c>
      <c r="AI96" s="2">
        <v>1.103782194424036</v>
      </c>
      <c r="AJ96" s="2">
        <v>0.93404318471004366</v>
      </c>
      <c r="AK96" s="2">
        <v>0.94902049271064237</v>
      </c>
      <c r="AL96" s="3">
        <v>1.013100064387024</v>
      </c>
      <c r="AM96" s="3">
        <v>8.4322567685639171E-2</v>
      </c>
      <c r="AN96" s="4"/>
      <c r="AO96" s="4"/>
      <c r="AP96" s="2">
        <v>1.0833567230794678</v>
      </c>
      <c r="AQ96" s="2">
        <v>1.1428938525772643</v>
      </c>
      <c r="AR96" s="2">
        <v>1.0716628848718042</v>
      </c>
      <c r="AS96" s="2">
        <v>1.0967154166716924</v>
      </c>
      <c r="AT96" s="3">
        <v>1.0986572193000572</v>
      </c>
      <c r="AU96" s="3">
        <v>3.1216713455937167E-2</v>
      </c>
      <c r="AV96" s="2"/>
    </row>
    <row r="97" spans="1:48" s="19" customFormat="1" x14ac:dyDescent="0.25">
      <c r="A97" s="25"/>
      <c r="B97" s="13" t="s">
        <v>124</v>
      </c>
      <c r="C97" s="15"/>
      <c r="D97" s="15"/>
      <c r="E97">
        <v>2.2014196782635809</v>
      </c>
      <c r="F97">
        <v>2.138295135431</v>
      </c>
      <c r="G97">
        <v>2.2492808692376882</v>
      </c>
      <c r="H97" s="1">
        <v>2.1963318943107564</v>
      </c>
      <c r="I97" s="1">
        <v>5.5667516886558056E-2</v>
      </c>
      <c r="J97"/>
      <c r="K97">
        <v>3.0289807211602908</v>
      </c>
      <c r="L97">
        <v>3.1150113948267251</v>
      </c>
      <c r="M97">
        <v>2.849603017555256</v>
      </c>
      <c r="N97" s="1">
        <v>2.9978650445140906</v>
      </c>
      <c r="O97" s="1">
        <v>0.13541248347671561</v>
      </c>
      <c r="P97" s="16"/>
      <c r="Q97" s="2"/>
      <c r="R97" s="2">
        <v>2.1587218851050283</v>
      </c>
      <c r="S97" s="2">
        <v>2.2031596511857847</v>
      </c>
      <c r="T97" s="2">
        <v>2.1421004594292929</v>
      </c>
      <c r="U97" s="2">
        <v>2.2977281467111554</v>
      </c>
      <c r="V97" s="3">
        <v>2.2004275356078153</v>
      </c>
      <c r="W97" s="3">
        <v>6.9800387955012089E-2</v>
      </c>
      <c r="X97" s="4"/>
      <c r="Y97" s="5">
        <v>2.2203589445396319</v>
      </c>
      <c r="Z97" s="2">
        <v>2.0991669890543712</v>
      </c>
      <c r="AA97" s="2">
        <v>1.9964416566331311</v>
      </c>
      <c r="AB97" s="2">
        <v>1.9411406810563037</v>
      </c>
      <c r="AC97" s="3">
        <v>2.0642770678208593</v>
      </c>
      <c r="AD97" s="3">
        <v>0.1229404620133572</v>
      </c>
      <c r="AE97" s="4"/>
      <c r="AF97" s="4"/>
      <c r="AG97" s="4"/>
      <c r="AH97" s="2">
        <v>1.7311054336609677</v>
      </c>
      <c r="AI97" s="2">
        <v>1.7672363474828978</v>
      </c>
      <c r="AJ97" s="2">
        <v>1.6019634449500835</v>
      </c>
      <c r="AK97" s="2">
        <v>1.5831134413029215</v>
      </c>
      <c r="AL97" s="3">
        <v>1.6708546668492177</v>
      </c>
      <c r="AM97" s="3">
        <v>9.1949454191416771E-2</v>
      </c>
      <c r="AN97" s="4"/>
      <c r="AO97" s="4"/>
      <c r="AP97" s="2">
        <v>1.9924139153285478</v>
      </c>
      <c r="AQ97" s="2">
        <v>2.2012835039510592</v>
      </c>
      <c r="AR97" s="2">
        <v>2.0891842227952826</v>
      </c>
      <c r="AS97" s="2">
        <v>2.0428363084077685</v>
      </c>
      <c r="AT97" s="3">
        <v>2.0814294876206643</v>
      </c>
      <c r="AU97" s="3">
        <v>8.9140949700285951E-2</v>
      </c>
      <c r="AV97" s="2"/>
    </row>
    <row r="98" spans="1:48" s="19" customFormat="1" x14ac:dyDescent="0.25">
      <c r="A98" s="25"/>
      <c r="B98" s="13" t="s">
        <v>125</v>
      </c>
      <c r="C98" s="15"/>
      <c r="D98" s="15"/>
      <c r="E98">
        <v>0.96250804186636518</v>
      </c>
      <c r="F98">
        <v>0.94716319235900337</v>
      </c>
      <c r="G98">
        <v>0.96934898159996596</v>
      </c>
      <c r="H98" s="1">
        <v>0.95967340527511158</v>
      </c>
      <c r="I98" s="1">
        <v>1.1361280056158224E-2</v>
      </c>
      <c r="J98"/>
      <c r="K98">
        <v>1.1167417283272429</v>
      </c>
      <c r="L98">
        <v>1.1029437363274561</v>
      </c>
      <c r="M98">
        <v>1.0825774724454365</v>
      </c>
      <c r="N98" s="1">
        <v>1.1007543123667116</v>
      </c>
      <c r="O98" s="1">
        <v>1.7187038079590627E-2</v>
      </c>
      <c r="P98" s="16"/>
      <c r="Q98" s="2"/>
      <c r="R98" s="2">
        <v>1.0119045726310931</v>
      </c>
      <c r="S98" s="2">
        <v>0.95328257301604358</v>
      </c>
      <c r="T98" s="2">
        <v>0.95986244108322938</v>
      </c>
      <c r="U98" s="2">
        <v>0.91752602765016211</v>
      </c>
      <c r="V98" s="3">
        <v>0.96064390359513208</v>
      </c>
      <c r="W98" s="3">
        <v>3.8908470746836475E-2</v>
      </c>
      <c r="X98" s="4"/>
      <c r="Y98" s="5">
        <v>0.95879929432909128</v>
      </c>
      <c r="Z98" s="2">
        <v>0.96821661126271352</v>
      </c>
      <c r="AA98" s="2">
        <v>1.0037385514720261</v>
      </c>
      <c r="AB98" s="2">
        <v>1.0116611600837757</v>
      </c>
      <c r="AC98" s="3">
        <v>0.98560390428690159</v>
      </c>
      <c r="AD98" s="3">
        <v>2.6004173266945669E-2</v>
      </c>
      <c r="AE98" s="4"/>
      <c r="AF98" s="4"/>
      <c r="AG98" s="4"/>
      <c r="AH98" s="2">
        <v>0.75455407349743642</v>
      </c>
      <c r="AI98" s="2">
        <v>0.79272159115737617</v>
      </c>
      <c r="AJ98" s="2">
        <v>0.86290870210579285</v>
      </c>
      <c r="AK98" s="2">
        <v>0.79266641369141277</v>
      </c>
      <c r="AL98" s="3">
        <v>0.80071269511300447</v>
      </c>
      <c r="AM98" s="3">
        <v>4.5194254879874857E-2</v>
      </c>
      <c r="AN98" s="4"/>
      <c r="AO98" s="4"/>
      <c r="AP98" s="2">
        <v>0.83344078265046029</v>
      </c>
      <c r="AQ98" s="2">
        <v>0.92972415322222257</v>
      </c>
      <c r="AR98" s="2">
        <v>0.80528382386371533</v>
      </c>
      <c r="AS98" s="2">
        <v>0.97670508498681541</v>
      </c>
      <c r="AT98" s="3">
        <v>0.8862884611808034</v>
      </c>
      <c r="AU98" s="3">
        <v>8.044968116057466E-2</v>
      </c>
      <c r="AV98" s="2"/>
    </row>
    <row r="99" spans="1:48" s="19" customFormat="1" x14ac:dyDescent="0.25">
      <c r="A99" s="25"/>
      <c r="B99" s="13" t="s">
        <v>126</v>
      </c>
      <c r="C99" s="15"/>
      <c r="D99" s="15"/>
      <c r="E99">
        <v>0.69885827070501438</v>
      </c>
      <c r="F99">
        <v>0.68796069714625863</v>
      </c>
      <c r="G99">
        <v>0.72909324162674838</v>
      </c>
      <c r="H99" s="1">
        <v>0.70530406982600713</v>
      </c>
      <c r="I99" s="1">
        <v>2.1310391798158242E-2</v>
      </c>
      <c r="J99"/>
      <c r="K99">
        <v>0.5332618006887444</v>
      </c>
      <c r="L99">
        <v>0.52640239290417812</v>
      </c>
      <c r="M99">
        <v>0.55550442267812583</v>
      </c>
      <c r="N99" s="1">
        <v>0.53838953875701612</v>
      </c>
      <c r="O99" s="1">
        <v>1.5213556701624277E-2</v>
      </c>
      <c r="P99" s="16"/>
      <c r="Q99" s="2"/>
      <c r="R99" s="2">
        <v>0.58718109536652896</v>
      </c>
      <c r="S99" s="2">
        <v>0.5533971958161954</v>
      </c>
      <c r="T99" s="2">
        <v>0.58771519729958288</v>
      </c>
      <c r="U99" s="2">
        <v>0.60543707424352911</v>
      </c>
      <c r="V99" s="3">
        <v>0.58343264068145906</v>
      </c>
      <c r="W99" s="3">
        <v>2.1746373248240011E-2</v>
      </c>
      <c r="X99" s="4"/>
      <c r="Y99" s="5">
        <v>0.55145542752931265</v>
      </c>
      <c r="Z99" s="2">
        <v>0.5646305063497602</v>
      </c>
      <c r="AA99" s="2">
        <v>0.60822481999359268</v>
      </c>
      <c r="AB99" s="2">
        <v>0.551174579139735</v>
      </c>
      <c r="AC99" s="3">
        <v>0.56887133325310013</v>
      </c>
      <c r="AD99" s="3">
        <v>2.6976350196588703E-2</v>
      </c>
      <c r="AE99" s="4"/>
      <c r="AF99" s="4"/>
      <c r="AG99" s="4"/>
      <c r="AH99" s="2">
        <v>0.30595395533096115</v>
      </c>
      <c r="AI99" s="2">
        <v>0.31916211509730064</v>
      </c>
      <c r="AJ99" s="2">
        <v>0.30816830870105971</v>
      </c>
      <c r="AK99" s="2">
        <v>0.24819803721212561</v>
      </c>
      <c r="AL99" s="3">
        <v>0.29537060408536175</v>
      </c>
      <c r="AM99" s="3">
        <v>3.1974341946105954E-2</v>
      </c>
      <c r="AN99" s="4"/>
      <c r="AO99" s="4"/>
      <c r="AP99" s="2">
        <v>0.39768007982792569</v>
      </c>
      <c r="AQ99" s="2">
        <v>0.44533466601499327</v>
      </c>
      <c r="AR99" s="2">
        <v>0.3404654216188629</v>
      </c>
      <c r="AS99" s="2">
        <v>0.40322129886305658</v>
      </c>
      <c r="AT99" s="3">
        <v>0.39667536658120961</v>
      </c>
      <c r="AU99" s="3">
        <v>4.309347983242677E-2</v>
      </c>
      <c r="AV99" s="2"/>
    </row>
    <row r="100" spans="1:48" s="19" customFormat="1" x14ac:dyDescent="0.25">
      <c r="A100" s="25"/>
      <c r="B100" s="13" t="s">
        <v>127</v>
      </c>
      <c r="C100" s="15"/>
      <c r="D100" s="15"/>
      <c r="E100">
        <v>4.5761992810310119E-2</v>
      </c>
      <c r="F100">
        <v>4.7074013782444163E-2</v>
      </c>
      <c r="G100">
        <v>4.3301428048490194E-2</v>
      </c>
      <c r="H100" s="1">
        <v>4.5379144880414828E-2</v>
      </c>
      <c r="I100" s="1">
        <v>1.9152102190300379E-3</v>
      </c>
      <c r="J100"/>
      <c r="K100">
        <v>4.2845344012414098E-2</v>
      </c>
      <c r="L100">
        <v>4.1965137407961456E-2</v>
      </c>
      <c r="M100">
        <v>4.2181288909940301E-2</v>
      </c>
      <c r="N100" s="1">
        <v>4.2330590110105287E-2</v>
      </c>
      <c r="O100" s="1">
        <v>4.5870366568029623E-4</v>
      </c>
      <c r="P100" s="16"/>
      <c r="Q100" s="2"/>
      <c r="R100" s="2">
        <v>5.2393728288855031E-2</v>
      </c>
      <c r="S100" s="2">
        <v>4.8189716655656252E-2</v>
      </c>
      <c r="T100" s="2">
        <v>4.9965465267753646E-2</v>
      </c>
      <c r="U100" s="2">
        <v>4.9830725461495348E-2</v>
      </c>
      <c r="V100" s="3">
        <v>5.0094908918440068E-2</v>
      </c>
      <c r="W100" s="3">
        <v>1.7321351576972521E-3</v>
      </c>
      <c r="X100" s="4"/>
      <c r="Y100" s="5">
        <v>4.9613287224724974E-2</v>
      </c>
      <c r="Z100" s="2">
        <v>4.8165096506215276E-2</v>
      </c>
      <c r="AA100" s="2">
        <v>4.7213457698512359E-2</v>
      </c>
      <c r="AB100" s="2">
        <v>4.5642192114665865E-2</v>
      </c>
      <c r="AC100" s="3">
        <v>4.7658508386029613E-2</v>
      </c>
      <c r="AD100" s="3">
        <v>1.6674724637756604E-3</v>
      </c>
      <c r="AE100" s="4"/>
      <c r="AF100" s="4"/>
      <c r="AG100" s="4"/>
      <c r="AH100" s="2">
        <v>8.4157072820823131E-2</v>
      </c>
      <c r="AI100" s="2">
        <v>8.5090523954073918E-2</v>
      </c>
      <c r="AJ100" s="2">
        <v>7.5629959569067456E-2</v>
      </c>
      <c r="AK100" s="2">
        <v>7.5666657988679942E-2</v>
      </c>
      <c r="AL100" s="3">
        <v>8.0136053583161115E-2</v>
      </c>
      <c r="AM100" s="3">
        <v>5.1960161858138751E-3</v>
      </c>
      <c r="AN100" s="4"/>
      <c r="AO100" s="4"/>
      <c r="AP100" s="2">
        <v>9.4093228761178163E-2</v>
      </c>
      <c r="AQ100" s="2">
        <v>8.5818297202186783E-2</v>
      </c>
      <c r="AR100" s="2">
        <v>8.9717574414724263E-2</v>
      </c>
      <c r="AS100" s="2">
        <v>9.1273337897355367E-2</v>
      </c>
      <c r="AT100" s="3">
        <v>9.0225609568861151E-2</v>
      </c>
      <c r="AU100" s="3">
        <v>3.4515076359173777E-3</v>
      </c>
      <c r="AV100" s="2"/>
    </row>
    <row r="101" spans="1:48" s="19" customFormat="1" x14ac:dyDescent="0.25">
      <c r="A101" s="25"/>
      <c r="B101" s="13" t="s">
        <v>128</v>
      </c>
      <c r="C101" s="15"/>
      <c r="D101" s="15"/>
      <c r="E101">
        <v>2.9102383154483241E-2</v>
      </c>
      <c r="F101">
        <v>7.9057374861057822E-2</v>
      </c>
      <c r="G101">
        <v>7.2225439105125078E-2</v>
      </c>
      <c r="H101" s="1">
        <v>6.0128399040222047E-2</v>
      </c>
      <c r="I101" s="1">
        <v>2.7085588102344873E-2</v>
      </c>
      <c r="J101"/>
      <c r="K101">
        <v>6.5730932389570243E-2</v>
      </c>
      <c r="L101">
        <v>6.3534910757785293E-2</v>
      </c>
      <c r="M101">
        <v>6.3340729212921526E-2</v>
      </c>
      <c r="N101" s="1">
        <v>6.4202190786759025E-2</v>
      </c>
      <c r="O101" s="1">
        <v>1.3274843819103064E-3</v>
      </c>
      <c r="P101" s="16"/>
      <c r="Q101" s="2"/>
      <c r="R101" s="2">
        <v>8.7855921252712299E-2</v>
      </c>
      <c r="S101" s="2">
        <v>8.6756213402711349E-2</v>
      </c>
      <c r="T101" s="2">
        <v>8.6700650943596538E-2</v>
      </c>
      <c r="U101" s="2">
        <v>8.8183456317760242E-2</v>
      </c>
      <c r="V101" s="3">
        <v>8.7374060479195104E-2</v>
      </c>
      <c r="W101" s="3">
        <v>7.5774376519941345E-4</v>
      </c>
      <c r="X101" s="4"/>
      <c r="Y101" s="5">
        <v>8.0086917069854005E-2</v>
      </c>
      <c r="Z101" s="2">
        <v>7.8119603527312426E-2</v>
      </c>
      <c r="AA101" s="2">
        <v>7.4493458850543023E-2</v>
      </c>
      <c r="AB101" s="2">
        <v>7.6172891481350619E-2</v>
      </c>
      <c r="AC101" s="3">
        <v>7.7218217732265032E-2</v>
      </c>
      <c r="AD101" s="3">
        <v>2.419293986226174E-3</v>
      </c>
      <c r="AE101" s="4"/>
      <c r="AF101" s="4"/>
      <c r="AG101" s="4"/>
      <c r="AH101" s="2">
        <v>7.0231827199907573E-2</v>
      </c>
      <c r="AI101" s="2">
        <v>0.16202055707752661</v>
      </c>
      <c r="AJ101" s="2">
        <v>0.14130998362187822</v>
      </c>
      <c r="AK101" s="2">
        <v>0.14316803773756381</v>
      </c>
      <c r="AL101" s="3">
        <v>0.12918260140921906</v>
      </c>
      <c r="AM101" s="3">
        <v>4.0398807494681714E-2</v>
      </c>
      <c r="AN101" s="4"/>
      <c r="AO101" s="4"/>
      <c r="AP101" s="2">
        <v>7.4051976959107702E-2</v>
      </c>
      <c r="AQ101" s="2">
        <v>0.15422434262746576</v>
      </c>
      <c r="AR101" s="2">
        <v>0.162097857552716</v>
      </c>
      <c r="AS101" s="2">
        <v>0.16326284351240361</v>
      </c>
      <c r="AT101" s="3">
        <v>0.13840925516292327</v>
      </c>
      <c r="AU101" s="3">
        <v>4.3092253698089653E-2</v>
      </c>
      <c r="AV101" s="2"/>
    </row>
    <row r="102" spans="1:48" s="19" customFormat="1" x14ac:dyDescent="0.25">
      <c r="A102" s="25"/>
      <c r="B102" s="13" t="s">
        <v>65</v>
      </c>
      <c r="C102" s="15"/>
      <c r="D102" s="15"/>
      <c r="E102">
        <v>0.59890978016711194</v>
      </c>
      <c r="F102">
        <v>0.63569024296031518</v>
      </c>
      <c r="G102">
        <v>0.59685528787018105</v>
      </c>
      <c r="H102" s="1">
        <v>0.61048510366586939</v>
      </c>
      <c r="I102" s="1">
        <v>2.1852448828194253E-2</v>
      </c>
      <c r="J102"/>
      <c r="K102">
        <v>0.41469006492691862</v>
      </c>
      <c r="L102">
        <v>0.40129532330479345</v>
      </c>
      <c r="M102">
        <v>0.41086723066781478</v>
      </c>
      <c r="N102" s="1">
        <v>0.40895087296650895</v>
      </c>
      <c r="O102" s="1">
        <v>6.8999344859490318E-3</v>
      </c>
      <c r="P102" s="16"/>
      <c r="Q102" s="2"/>
      <c r="R102" s="2">
        <v>0.51127902251558699</v>
      </c>
      <c r="S102" s="2">
        <v>0.50077671093238296</v>
      </c>
      <c r="T102" s="2">
        <v>0.46195331768679193</v>
      </c>
      <c r="U102" s="2">
        <v>0.4813268709256085</v>
      </c>
      <c r="V102" s="3">
        <v>0.48883398051509258</v>
      </c>
      <c r="W102" s="3">
        <v>2.1797059807088195E-2</v>
      </c>
      <c r="X102" s="4"/>
      <c r="Y102" s="5">
        <v>0.37195970138952206</v>
      </c>
      <c r="Z102" s="2">
        <v>0.35340677871712245</v>
      </c>
      <c r="AA102" s="2">
        <v>0.37326949213998334</v>
      </c>
      <c r="AB102" s="2">
        <v>0.37681128369196792</v>
      </c>
      <c r="AC102" s="3">
        <v>0.36886181398464896</v>
      </c>
      <c r="AD102" s="3">
        <v>1.050518470157083E-2</v>
      </c>
      <c r="AE102" s="4"/>
      <c r="AF102" s="4"/>
      <c r="AG102" s="4"/>
      <c r="AH102" s="2">
        <v>0.6461239134711011</v>
      </c>
      <c r="AI102" s="2">
        <v>0.65604821883916276</v>
      </c>
      <c r="AJ102" s="2">
        <v>0.57295782584469079</v>
      </c>
      <c r="AK102" s="2">
        <v>0.58902690614548758</v>
      </c>
      <c r="AL102" s="3">
        <v>0.61603921607511047</v>
      </c>
      <c r="AM102" s="3">
        <v>4.1196603385481395E-2</v>
      </c>
      <c r="AN102" s="4"/>
      <c r="AO102" s="4"/>
      <c r="AP102" s="2">
        <v>0.30698597419595813</v>
      </c>
      <c r="AQ102" s="2">
        <v>0.29768758434959552</v>
      </c>
      <c r="AR102" s="2">
        <v>0.29388301196813027</v>
      </c>
      <c r="AS102" s="2">
        <v>0.31308911866281497</v>
      </c>
      <c r="AT102" s="3">
        <v>0.30291142229412471</v>
      </c>
      <c r="AU102" s="3">
        <v>8.7366689391936096E-3</v>
      </c>
      <c r="AV102" s="2"/>
    </row>
    <row r="103" spans="1:48" s="19" customFormat="1" x14ac:dyDescent="0.25">
      <c r="A103" s="25"/>
      <c r="B103" s="13" t="s">
        <v>129</v>
      </c>
      <c r="C103" s="15"/>
      <c r="D103" s="15"/>
      <c r="E103">
        <v>1.352068895545123E-3</v>
      </c>
      <c r="F103">
        <v>1.1457369319152148E-3</v>
      </c>
      <c r="G103">
        <v>1.8371942097428495E-3</v>
      </c>
      <c r="H103" s="1">
        <v>1.4450000124010623E-3</v>
      </c>
      <c r="I103" s="1">
        <v>3.5497244417738953E-4</v>
      </c>
      <c r="J103"/>
      <c r="K103">
        <v>1.9187499530930344E-3</v>
      </c>
      <c r="L103">
        <v>2.0529987030148155E-3</v>
      </c>
      <c r="M103">
        <v>1.2756997677872979E-3</v>
      </c>
      <c r="N103" s="1">
        <v>1.7491494746317161E-3</v>
      </c>
      <c r="O103" s="1">
        <v>4.1547761720360976E-4</v>
      </c>
      <c r="P103" s="16"/>
      <c r="Q103" s="2"/>
      <c r="R103" s="2">
        <v>1.3307891339194894E-3</v>
      </c>
      <c r="S103" s="2">
        <v>1.6083361050207169E-3</v>
      </c>
      <c r="T103" s="2">
        <v>1.067037087649279E-3</v>
      </c>
      <c r="U103" s="2">
        <v>3.1714932751807025E-4</v>
      </c>
      <c r="V103" s="3">
        <v>1.0808279135268888E-3</v>
      </c>
      <c r="W103" s="3">
        <v>5.5501972139137016E-4</v>
      </c>
      <c r="X103" s="4"/>
      <c r="Y103" s="5">
        <v>1.6705552684355778E-3</v>
      </c>
      <c r="Z103" s="2">
        <v>1.8161914531071432E-3</v>
      </c>
      <c r="AA103" s="2">
        <v>5.2167852628826072E-4</v>
      </c>
      <c r="AB103" s="2">
        <v>8.5342694776064146E-4</v>
      </c>
      <c r="AC103" s="3">
        <v>1.2154630488979059E-3</v>
      </c>
      <c r="AD103" s="3">
        <v>6.2726672855249971E-4</v>
      </c>
      <c r="AE103" s="4"/>
      <c r="AF103" s="4"/>
      <c r="AG103" s="4"/>
      <c r="AH103" s="2">
        <v>9.1143295466284714E-4</v>
      </c>
      <c r="AI103" s="2">
        <v>1.1222191679588988E-3</v>
      </c>
      <c r="AJ103" s="2">
        <v>7.2498264819942924E-4</v>
      </c>
      <c r="AK103" s="2">
        <v>7.6945813349417989E-4</v>
      </c>
      <c r="AL103" s="3">
        <v>8.8202322607883882E-4</v>
      </c>
      <c r="AM103" s="3">
        <v>1.7878447527710186E-4</v>
      </c>
      <c r="AN103" s="4"/>
      <c r="AO103" s="4"/>
      <c r="AP103" s="2">
        <v>5.3701071871582664E-4</v>
      </c>
      <c r="AQ103" s="2">
        <v>5.8486706596151336E-4</v>
      </c>
      <c r="AR103" s="2">
        <v>0</v>
      </c>
      <c r="AS103" s="2">
        <v>2.9027841026033974E-4</v>
      </c>
      <c r="AT103" s="3">
        <v>3.5303904873441991E-4</v>
      </c>
      <c r="AU103" s="3">
        <v>2.6843079343980605E-4</v>
      </c>
      <c r="AV103" s="2"/>
    </row>
    <row r="104" spans="1:48" s="19" customFormat="1" x14ac:dyDescent="0.25">
      <c r="A104" s="25"/>
      <c r="B104" s="13" t="s">
        <v>130</v>
      </c>
      <c r="C104" s="15"/>
      <c r="D104" s="15"/>
      <c r="E104">
        <v>0.24029309926761827</v>
      </c>
      <c r="F104">
        <v>0.23804959085177968</v>
      </c>
      <c r="G104">
        <v>0.24094344224884182</v>
      </c>
      <c r="H104" s="1">
        <v>0.2397620441227466</v>
      </c>
      <c r="I104" s="1">
        <v>1.5182584273570267E-3</v>
      </c>
      <c r="J104"/>
      <c r="K104">
        <v>8.4339341279820484E-2</v>
      </c>
      <c r="L104">
        <v>8.1288007998831041E-2</v>
      </c>
      <c r="M104">
        <v>7.9040608092638936E-2</v>
      </c>
      <c r="N104" s="1">
        <v>8.1555985790430149E-2</v>
      </c>
      <c r="O104" s="1">
        <v>2.6595116882291631E-3</v>
      </c>
      <c r="P104" s="16"/>
      <c r="Q104" s="2"/>
      <c r="R104" s="2">
        <v>0.19958792004189954</v>
      </c>
      <c r="S104" s="2">
        <v>0.20268147389070729</v>
      </c>
      <c r="T104" s="2">
        <v>0.27648597190614882</v>
      </c>
      <c r="U104" s="2">
        <v>0.21657498986395093</v>
      </c>
      <c r="V104" s="3">
        <v>0.22383258892567667</v>
      </c>
      <c r="W104" s="3">
        <v>3.5871182119427816E-2</v>
      </c>
      <c r="X104" s="4"/>
      <c r="Y104" s="5">
        <v>9.9320432195985603E-2</v>
      </c>
      <c r="Z104" s="2">
        <v>9.8901422080652765E-2</v>
      </c>
      <c r="AA104" s="2">
        <v>9.4910445616063183E-2</v>
      </c>
      <c r="AB104" s="2">
        <v>9.9834817142061466E-2</v>
      </c>
      <c r="AC104" s="3">
        <v>9.8241779258690737E-2</v>
      </c>
      <c r="AD104" s="3">
        <v>2.2534547068931987E-3</v>
      </c>
      <c r="AE104" s="4"/>
      <c r="AF104" s="4"/>
      <c r="AG104" s="4"/>
      <c r="AH104" s="2">
        <v>0.19301685568129662</v>
      </c>
      <c r="AI104" s="2">
        <v>0.2018827763685459</v>
      </c>
      <c r="AJ104" s="2">
        <v>0.18441806819145129</v>
      </c>
      <c r="AK104" s="2">
        <v>0.18354462581486239</v>
      </c>
      <c r="AL104" s="3">
        <v>0.19071558151403906</v>
      </c>
      <c r="AM104" s="3">
        <v>8.5845478117979688E-3</v>
      </c>
      <c r="AN104" s="4"/>
      <c r="AO104" s="4"/>
      <c r="AP104" s="2">
        <v>7.8195085185118113E-2</v>
      </c>
      <c r="AQ104" s="2">
        <v>7.7177551235188227E-2</v>
      </c>
      <c r="AR104" s="2">
        <v>8.169926115552209E-2</v>
      </c>
      <c r="AS104" s="2">
        <v>8.1689998210276615E-2</v>
      </c>
      <c r="AT104" s="3">
        <v>7.9690473946526258E-2</v>
      </c>
      <c r="AU104" s="3">
        <v>2.3511905801994544E-3</v>
      </c>
      <c r="AV104" s="2"/>
    </row>
    <row r="105" spans="1:48" s="19" customFormat="1" x14ac:dyDescent="0.25">
      <c r="A105" s="25"/>
      <c r="B105" s="13" t="s">
        <v>131</v>
      </c>
      <c r="C105" s="15"/>
      <c r="D105" s="15"/>
      <c r="E105">
        <v>5.0759056524381299</v>
      </c>
      <c r="F105">
        <v>5.078646351253802</v>
      </c>
      <c r="G105">
        <v>5.1002542395635269</v>
      </c>
      <c r="H105" s="1">
        <v>5.084935414418486</v>
      </c>
      <c r="I105" s="1">
        <v>1.3337078404500853E-2</v>
      </c>
      <c r="J105"/>
      <c r="K105">
        <v>2.3633072502128618</v>
      </c>
      <c r="L105">
        <v>2.4567922946573568</v>
      </c>
      <c r="M105">
        <v>2.4957608789107528</v>
      </c>
      <c r="N105" s="1">
        <v>2.4386201412603241</v>
      </c>
      <c r="O105" s="1">
        <v>6.8071001962095937E-2</v>
      </c>
      <c r="P105" s="16"/>
      <c r="Q105" s="2"/>
      <c r="R105" s="2">
        <v>3.6134449262269519</v>
      </c>
      <c r="S105" s="2">
        <v>3.5755912030820958</v>
      </c>
      <c r="T105" s="2">
        <v>3.8137362485780359</v>
      </c>
      <c r="U105" s="2">
        <v>3.6986035792681191</v>
      </c>
      <c r="V105" s="3">
        <v>3.6753439892888009</v>
      </c>
      <c r="W105" s="3">
        <v>0.10563386187064613</v>
      </c>
      <c r="X105" s="4"/>
      <c r="Y105" s="5">
        <v>2.1560749801151133</v>
      </c>
      <c r="Z105" s="2">
        <v>2.1754981607295463</v>
      </c>
      <c r="AA105" s="2">
        <v>2.3261696966035492</v>
      </c>
      <c r="AB105" s="2">
        <v>2.2051694637936277</v>
      </c>
      <c r="AC105" s="3">
        <v>2.2157280753104591</v>
      </c>
      <c r="AD105" s="3">
        <v>7.6345211123733284E-2</v>
      </c>
      <c r="AE105" s="4"/>
      <c r="AF105" s="4"/>
      <c r="AG105" s="4"/>
      <c r="AH105" s="2">
        <v>10.5703321652021</v>
      </c>
      <c r="AI105" s="2">
        <v>8.1171997471703055</v>
      </c>
      <c r="AJ105" s="2">
        <v>13.110285861946593</v>
      </c>
      <c r="AK105" s="2">
        <v>13.703386705483748</v>
      </c>
      <c r="AL105" s="3">
        <v>11.375301119950688</v>
      </c>
      <c r="AM105" s="3">
        <v>2.5621185323834244</v>
      </c>
      <c r="AN105" s="4"/>
      <c r="AO105" s="4"/>
      <c r="AP105" s="2">
        <v>9.8359556325032091</v>
      </c>
      <c r="AQ105" s="2">
        <v>7.7960769487931962</v>
      </c>
      <c r="AR105" s="2">
        <v>9.1892639817238368</v>
      </c>
      <c r="AS105" s="2">
        <v>9.0846236135224157</v>
      </c>
      <c r="AT105" s="3">
        <v>8.9764800441356645</v>
      </c>
      <c r="AU105" s="3">
        <v>0.85420953522131615</v>
      </c>
      <c r="AV105" s="2"/>
    </row>
    <row r="106" spans="1:48" s="19" customFormat="1" x14ac:dyDescent="0.25">
      <c r="A106" s="25"/>
      <c r="B106" t="s">
        <v>67</v>
      </c>
      <c r="C106"/>
      <c r="D106"/>
      <c r="E106">
        <v>8.6825138231836421E-3</v>
      </c>
      <c r="F106">
        <v>9.8482858209974506E-3</v>
      </c>
      <c r="G106">
        <v>1.011466101397864E-2</v>
      </c>
      <c r="H106" s="1">
        <v>9.5484868860532448E-3</v>
      </c>
      <c r="I106" s="1">
        <v>7.6168953325535542E-4</v>
      </c>
      <c r="J106"/>
      <c r="K106">
        <v>1.5074535790436492E-2</v>
      </c>
      <c r="L106">
        <v>1.632776106300415E-2</v>
      </c>
      <c r="M106">
        <v>1.6301405379576327E-2</v>
      </c>
      <c r="N106" s="1">
        <v>1.5901234077672324E-2</v>
      </c>
      <c r="O106" s="1">
        <v>7.1606298542881619E-4</v>
      </c>
      <c r="P106" s="2"/>
      <c r="Q106" s="2"/>
      <c r="R106" s="2">
        <v>1.0438864333768552E-2</v>
      </c>
      <c r="S106" s="2">
        <v>9.6514321335365114E-3</v>
      </c>
      <c r="T106" s="2">
        <v>8.8381990167253621E-3</v>
      </c>
      <c r="U106" s="2">
        <v>1.0556694235904659E-2</v>
      </c>
      <c r="V106" s="3">
        <v>9.8712974299837719E-3</v>
      </c>
      <c r="W106" s="3">
        <v>7.9739869824684343E-4</v>
      </c>
      <c r="X106" s="4"/>
      <c r="Y106" s="5">
        <v>1.3036143018319462E-2</v>
      </c>
      <c r="Z106" s="2">
        <v>1.2458786437193265E-2</v>
      </c>
      <c r="AA106" s="2">
        <v>1.2997771102523929E-2</v>
      </c>
      <c r="AB106" s="2">
        <v>1.2430108955065203E-2</v>
      </c>
      <c r="AC106" s="3">
        <v>1.2730702378275465E-2</v>
      </c>
      <c r="AD106" s="3">
        <v>3.3111648159626575E-4</v>
      </c>
      <c r="AE106" s="4"/>
      <c r="AF106" s="4"/>
      <c r="AG106" s="4"/>
      <c r="AH106" s="2">
        <v>6.166398731529802E-3</v>
      </c>
      <c r="AI106" s="2">
        <v>6.927940680202335E-3</v>
      </c>
      <c r="AJ106" s="2">
        <v>3.471023784882453E-3</v>
      </c>
      <c r="AK106" s="2">
        <v>4.0323503595275654E-3</v>
      </c>
      <c r="AL106" s="3">
        <v>5.1494283890355392E-3</v>
      </c>
      <c r="AM106" s="3">
        <v>1.6595421041757229E-3</v>
      </c>
      <c r="AN106" s="4"/>
      <c r="AO106" s="4"/>
      <c r="AP106" s="2">
        <v>1.1175798593711692E-2</v>
      </c>
      <c r="AQ106" s="2">
        <v>1.0190720361811498E-2</v>
      </c>
      <c r="AR106" s="2">
        <v>1.0490753289538904E-2</v>
      </c>
      <c r="AS106" s="2">
        <v>1.1651504151356899E-2</v>
      </c>
      <c r="AT106" s="3">
        <v>1.0877194099104748E-2</v>
      </c>
      <c r="AU106" s="3">
        <v>6.6063186735868386E-4</v>
      </c>
      <c r="AV106" s="2"/>
    </row>
    <row r="107" spans="1:48" s="19" customFormat="1" x14ac:dyDescent="0.25">
      <c r="A107" s="25"/>
      <c r="B107" t="s">
        <v>68</v>
      </c>
      <c r="C107"/>
      <c r="D107"/>
      <c r="E107">
        <v>0.82865735550906161</v>
      </c>
      <c r="F107">
        <v>0.83156556498480105</v>
      </c>
      <c r="G107">
        <v>0.84006133617715883</v>
      </c>
      <c r="H107" s="1">
        <v>0.8334280855570072</v>
      </c>
      <c r="I107" s="1">
        <v>5.9257430699450712E-3</v>
      </c>
      <c r="J107"/>
      <c r="K107">
        <v>1.1690402670205806</v>
      </c>
      <c r="L107">
        <v>1.1930510057188575</v>
      </c>
      <c r="M107">
        <v>1.1800561566570382</v>
      </c>
      <c r="N107" s="1">
        <v>1.1807158097988255</v>
      </c>
      <c r="O107" s="1">
        <v>1.2018953777672779E-2</v>
      </c>
      <c r="P107" s="2"/>
      <c r="Q107" s="2"/>
      <c r="R107" s="2">
        <v>0.88652032070992182</v>
      </c>
      <c r="S107" s="2">
        <v>0.88357665024492582</v>
      </c>
      <c r="T107" s="2">
        <v>0.8702092971924964</v>
      </c>
      <c r="U107" s="2">
        <v>0.87890204056893917</v>
      </c>
      <c r="V107" s="3">
        <v>0.87980207717907088</v>
      </c>
      <c r="W107" s="3">
        <v>7.1230539269730667E-3</v>
      </c>
      <c r="X107" s="4"/>
      <c r="Y107" s="5">
        <v>1.0881769048053502</v>
      </c>
      <c r="Z107" s="2">
        <v>1.095841740018783</v>
      </c>
      <c r="AA107" s="2">
        <v>1.0850777012450661</v>
      </c>
      <c r="AB107" s="2">
        <v>1.0856531769064803</v>
      </c>
      <c r="AC107" s="3">
        <v>1.0886873807439199</v>
      </c>
      <c r="AD107" s="3">
        <v>4.9558592033153558E-3</v>
      </c>
      <c r="AE107" s="4"/>
      <c r="AF107" s="4"/>
      <c r="AG107" s="4"/>
      <c r="AH107" s="2">
        <v>0.6144293338750455</v>
      </c>
      <c r="AI107" s="2">
        <v>0.65565378492030923</v>
      </c>
      <c r="AJ107" s="2">
        <v>0.51483411165003878</v>
      </c>
      <c r="AK107" s="2">
        <v>0.52491101747533042</v>
      </c>
      <c r="AL107" s="3">
        <v>0.57745706198018099</v>
      </c>
      <c r="AM107" s="3">
        <v>6.8712922289771064E-2</v>
      </c>
      <c r="AN107" s="4"/>
      <c r="AO107" s="4"/>
      <c r="AP107" s="2">
        <v>1.0145175660227024</v>
      </c>
      <c r="AQ107" s="2">
        <v>1.0296883606427212</v>
      </c>
      <c r="AR107" s="2">
        <v>1.0166620016286516</v>
      </c>
      <c r="AS107" s="2">
        <v>1.0224224570188241</v>
      </c>
      <c r="AT107" s="3">
        <v>1.0208225963282247</v>
      </c>
      <c r="AU107" s="3">
        <v>6.7878638396576306E-3</v>
      </c>
      <c r="AV107" s="2"/>
    </row>
    <row r="108" spans="1:48" s="19" customFormat="1" x14ac:dyDescent="0.25">
      <c r="A108" s="25"/>
      <c r="B108" t="s">
        <v>70</v>
      </c>
      <c r="C108"/>
      <c r="D108"/>
      <c r="E108">
        <v>0</v>
      </c>
      <c r="F108">
        <v>0</v>
      </c>
      <c r="G108">
        <v>0</v>
      </c>
      <c r="H108" s="1">
        <v>0</v>
      </c>
      <c r="I108" s="1">
        <v>0</v>
      </c>
      <c r="J108"/>
      <c r="K108">
        <v>0</v>
      </c>
      <c r="L108">
        <v>0</v>
      </c>
      <c r="M108">
        <v>0</v>
      </c>
      <c r="N108" s="1">
        <v>0</v>
      </c>
      <c r="O108" s="1">
        <v>0</v>
      </c>
      <c r="P108" s="2"/>
      <c r="Q108" s="2"/>
      <c r="R108" s="2">
        <v>0</v>
      </c>
      <c r="S108" s="2">
        <v>0</v>
      </c>
      <c r="T108" s="2">
        <v>0</v>
      </c>
      <c r="U108" s="2">
        <v>0</v>
      </c>
      <c r="V108" s="3">
        <v>0</v>
      </c>
      <c r="W108" s="3">
        <v>0</v>
      </c>
      <c r="X108" s="4"/>
      <c r="Y108" s="5">
        <v>0</v>
      </c>
      <c r="Z108" s="2">
        <v>0</v>
      </c>
      <c r="AA108" s="2">
        <v>0</v>
      </c>
      <c r="AB108" s="2">
        <v>0</v>
      </c>
      <c r="AC108" s="3">
        <v>0</v>
      </c>
      <c r="AD108" s="3">
        <v>0</v>
      </c>
      <c r="AE108" s="4"/>
      <c r="AF108" s="4"/>
      <c r="AG108" s="4"/>
      <c r="AH108" s="2">
        <v>0</v>
      </c>
      <c r="AI108" s="2">
        <v>0</v>
      </c>
      <c r="AJ108" s="2">
        <v>0</v>
      </c>
      <c r="AK108" s="2">
        <v>0</v>
      </c>
      <c r="AL108" s="3">
        <v>0</v>
      </c>
      <c r="AM108" s="3">
        <v>0</v>
      </c>
      <c r="AN108" s="4"/>
      <c r="AO108" s="4"/>
      <c r="AP108" s="2">
        <v>0</v>
      </c>
      <c r="AQ108" s="2">
        <v>0</v>
      </c>
      <c r="AR108" s="2">
        <v>0</v>
      </c>
      <c r="AS108" s="2">
        <v>0</v>
      </c>
      <c r="AT108" s="3">
        <v>0</v>
      </c>
      <c r="AU108" s="3">
        <v>0</v>
      </c>
      <c r="AV108" s="2"/>
    </row>
    <row r="109" spans="1:48" s="19" customFormat="1" x14ac:dyDescent="0.25">
      <c r="A109" s="25"/>
      <c r="B109" t="s">
        <v>71</v>
      </c>
      <c r="C109"/>
      <c r="D109"/>
      <c r="E109">
        <v>0.14956877535645724</v>
      </c>
      <c r="F109">
        <v>0.15682726918880516</v>
      </c>
      <c r="G109">
        <v>0.14969397356726261</v>
      </c>
      <c r="H109" s="1">
        <v>0.15203000603750833</v>
      </c>
      <c r="I109" s="1">
        <v>4.1550233398971372E-3</v>
      </c>
      <c r="J109"/>
      <c r="K109">
        <v>0.1457196743412926</v>
      </c>
      <c r="L109">
        <v>0.13756945279097321</v>
      </c>
      <c r="M109">
        <v>0.14177434829946944</v>
      </c>
      <c r="N109" s="1">
        <v>0.14168782514391176</v>
      </c>
      <c r="O109" s="1">
        <v>4.075799617517817E-3</v>
      </c>
      <c r="P109" s="2"/>
      <c r="Q109" s="2"/>
      <c r="R109" s="2">
        <v>0.12434783280274227</v>
      </c>
      <c r="S109" s="2">
        <v>0.12592406055218364</v>
      </c>
      <c r="T109" s="2">
        <v>0.11165592780249013</v>
      </c>
      <c r="U109" s="2">
        <v>0.11844333081535315</v>
      </c>
      <c r="V109" s="3">
        <v>0.12009278799319228</v>
      </c>
      <c r="W109" s="3">
        <v>6.481009819657828E-3</v>
      </c>
      <c r="X109" s="4"/>
      <c r="Y109" s="5">
        <v>0.19052079732483831</v>
      </c>
      <c r="Z109" s="2">
        <v>0.19666841540990085</v>
      </c>
      <c r="AA109" s="2">
        <v>0.20149516672230516</v>
      </c>
      <c r="AB109" s="2">
        <v>0.20178159036130894</v>
      </c>
      <c r="AC109" s="3">
        <v>0.19761649245458832</v>
      </c>
      <c r="AD109" s="3">
        <v>5.2801481704158812E-3</v>
      </c>
      <c r="AE109" s="4"/>
      <c r="AF109" s="4"/>
      <c r="AG109" s="4"/>
      <c r="AH109" s="2">
        <v>0.10772413651127977</v>
      </c>
      <c r="AI109" s="2">
        <v>0.10915373773688712</v>
      </c>
      <c r="AJ109" s="2">
        <v>0.11227994566762615</v>
      </c>
      <c r="AK109" s="2">
        <v>9.0415147560239592E-2</v>
      </c>
      <c r="AL109" s="3">
        <v>0.10489324186900817</v>
      </c>
      <c r="AM109" s="3">
        <v>9.8377571518778288E-3</v>
      </c>
      <c r="AN109" s="4"/>
      <c r="AO109" s="4"/>
      <c r="AP109" s="2">
        <v>0.15620360277260112</v>
      </c>
      <c r="AQ109" s="2">
        <v>0.1512750126549296</v>
      </c>
      <c r="AR109" s="2">
        <v>0.14994854043119266</v>
      </c>
      <c r="AS109" s="2">
        <v>0.15649141111614781</v>
      </c>
      <c r="AT109" s="3">
        <v>0.15347964174371781</v>
      </c>
      <c r="AU109" s="3">
        <v>3.3575677872546583E-3</v>
      </c>
      <c r="AV109" s="2"/>
    </row>
    <row r="110" spans="1:48" s="19" customFormat="1" x14ac:dyDescent="0.25">
      <c r="A110" s="25"/>
      <c r="B110" t="s">
        <v>72</v>
      </c>
      <c r="C110"/>
      <c r="D110"/>
      <c r="E110">
        <v>3.2228837829734705E-3</v>
      </c>
      <c r="F110">
        <v>4.9518627668870326E-3</v>
      </c>
      <c r="G110">
        <v>2.1160777430193735E-3</v>
      </c>
      <c r="H110" s="1">
        <v>3.4302747642932924E-3</v>
      </c>
      <c r="I110" s="1">
        <v>1.4292226697571039E-3</v>
      </c>
      <c r="J110"/>
      <c r="K110">
        <v>1.5945599721707822E-3</v>
      </c>
      <c r="L110">
        <v>0</v>
      </c>
      <c r="M110">
        <v>1.9649515398012952E-3</v>
      </c>
      <c r="N110" s="1">
        <v>1.1865038373240256E-3</v>
      </c>
      <c r="O110" s="1">
        <v>1.0440981732248295E-3</v>
      </c>
      <c r="P110" s="2"/>
      <c r="Q110" s="2"/>
      <c r="R110" s="2">
        <v>7.6766999825046993E-4</v>
      </c>
      <c r="S110" s="2">
        <v>2.2643907056419383E-3</v>
      </c>
      <c r="T110" s="2">
        <v>1.2779519748067488E-3</v>
      </c>
      <c r="U110" s="2">
        <v>5.2588593934809629E-4</v>
      </c>
      <c r="V110" s="3">
        <v>1.2089746545118133E-3</v>
      </c>
      <c r="W110" s="3">
        <v>7.7028585692155802E-4</v>
      </c>
      <c r="X110" s="4"/>
      <c r="Y110" s="5">
        <v>1.0541368400428714E-3</v>
      </c>
      <c r="Z110" s="2">
        <v>8.1288746834321229E-3</v>
      </c>
      <c r="AA110" s="2">
        <v>5.7842351109120803E-3</v>
      </c>
      <c r="AB110" s="2">
        <v>6.2173285666921665E-3</v>
      </c>
      <c r="AC110" s="3">
        <v>5.2961438002698102E-3</v>
      </c>
      <c r="AD110" s="3">
        <v>3.0058721312595485E-3</v>
      </c>
      <c r="AE110" s="4"/>
      <c r="AF110" s="4"/>
      <c r="AG110" s="4"/>
      <c r="AH110" s="2">
        <v>4.5754473918958931E-4</v>
      </c>
      <c r="AI110" s="2">
        <v>7.4891316472242475E-4</v>
      </c>
      <c r="AJ110" s="2">
        <v>6.089565128580849E-4</v>
      </c>
      <c r="AK110" s="2">
        <v>0</v>
      </c>
      <c r="AL110" s="3">
        <v>4.5385360419252473E-4</v>
      </c>
      <c r="AM110" s="3">
        <v>3.2512242568645137E-4</v>
      </c>
      <c r="AN110" s="4"/>
      <c r="AO110" s="4"/>
      <c r="AP110" s="2">
        <v>0</v>
      </c>
      <c r="AQ110" s="2">
        <v>0</v>
      </c>
      <c r="AR110" s="2">
        <v>0</v>
      </c>
      <c r="AS110" s="2">
        <v>0</v>
      </c>
      <c r="AT110" s="3">
        <v>0</v>
      </c>
      <c r="AU110" s="3">
        <v>0</v>
      </c>
      <c r="AV110" s="2"/>
    </row>
    <row r="111" spans="1:48" s="19" customFormat="1" x14ac:dyDescent="0.25">
      <c r="A111" s="25"/>
      <c r="B111" t="s">
        <v>66</v>
      </c>
      <c r="C111"/>
      <c r="D111"/>
      <c r="E111">
        <v>1.2008361210673647E-3</v>
      </c>
      <c r="F111">
        <v>1.9257603523071415E-3</v>
      </c>
      <c r="G111">
        <v>0</v>
      </c>
      <c r="H111" s="1">
        <v>1.0421988244581687E-3</v>
      </c>
      <c r="I111" s="1">
        <v>9.726317790079332E-4</v>
      </c>
      <c r="J111"/>
      <c r="K111">
        <v>1.0625322688278496E-2</v>
      </c>
      <c r="L111">
        <v>0</v>
      </c>
      <c r="M111">
        <v>1.3970010618627151E-2</v>
      </c>
      <c r="N111" s="1">
        <v>8.1984444356352163E-3</v>
      </c>
      <c r="O111" s="1">
        <v>7.2943541668199462E-3</v>
      </c>
      <c r="P111" s="2"/>
      <c r="Q111" s="2"/>
      <c r="R111" s="2">
        <v>0</v>
      </c>
      <c r="S111" s="2">
        <v>0</v>
      </c>
      <c r="T111" s="2">
        <v>0</v>
      </c>
      <c r="U111" s="2">
        <v>0</v>
      </c>
      <c r="V111" s="3">
        <v>0</v>
      </c>
      <c r="W111" s="3">
        <v>0</v>
      </c>
      <c r="X111" s="4"/>
      <c r="Y111" s="5">
        <v>2.1860913120132157E-2</v>
      </c>
      <c r="Z111" s="2">
        <v>0</v>
      </c>
      <c r="AA111" s="2">
        <v>1.9952638291363841E-2</v>
      </c>
      <c r="AB111" s="2">
        <v>1.7547873414781267E-2</v>
      </c>
      <c r="AC111" s="3">
        <v>1.4840356206569316E-2</v>
      </c>
      <c r="AD111" s="3">
        <v>1.0049717562560491E-2</v>
      </c>
      <c r="AE111" s="4"/>
      <c r="AF111" s="4"/>
      <c r="AG111" s="4"/>
      <c r="AH111" s="2">
        <v>4.1019070460850987E-2</v>
      </c>
      <c r="AI111" s="2">
        <v>5.4960158318757411E-2</v>
      </c>
      <c r="AJ111" s="2">
        <v>4.4497830266702586E-2</v>
      </c>
      <c r="AK111" s="2">
        <v>4.1913154106393687E-2</v>
      </c>
      <c r="AL111" s="3">
        <v>4.5597553288176169E-2</v>
      </c>
      <c r="AM111" s="3">
        <v>6.413659018414143E-3</v>
      </c>
      <c r="AN111" s="4"/>
      <c r="AO111" s="4"/>
      <c r="AP111" s="2">
        <v>2.1488916101915145E-3</v>
      </c>
      <c r="AQ111" s="2">
        <v>1.4558471036904895E-3</v>
      </c>
      <c r="AR111" s="2">
        <v>2.0431043785308404E-3</v>
      </c>
      <c r="AS111" s="2">
        <v>2.0608081775979723E-3</v>
      </c>
      <c r="AT111" s="3">
        <v>1.927162817502704E-3</v>
      </c>
      <c r="AU111" s="3">
        <v>3.1759811473107007E-4</v>
      </c>
      <c r="AV111" s="2"/>
    </row>
    <row r="112" spans="1:48" s="19" customFormat="1" x14ac:dyDescent="0.25">
      <c r="A112" s="25"/>
      <c r="B112" t="s">
        <v>74</v>
      </c>
      <c r="C112"/>
      <c r="D112"/>
      <c r="E112">
        <v>0</v>
      </c>
      <c r="F112">
        <v>0</v>
      </c>
      <c r="G112">
        <v>0</v>
      </c>
      <c r="H112" s="1">
        <v>0</v>
      </c>
      <c r="I112" s="1">
        <v>0</v>
      </c>
      <c r="J112"/>
      <c r="K112">
        <v>4.3495405011120545E-3</v>
      </c>
      <c r="L112">
        <v>4.8734124068669088E-3</v>
      </c>
      <c r="M112">
        <v>0</v>
      </c>
      <c r="N112" s="1">
        <v>3.0743176359929875E-3</v>
      </c>
      <c r="O112" s="1">
        <v>2.6752910381195806E-3</v>
      </c>
      <c r="P112" s="2"/>
      <c r="Q112" s="2"/>
      <c r="R112" s="2">
        <v>0</v>
      </c>
      <c r="S112" s="2">
        <v>0</v>
      </c>
      <c r="T112" s="2">
        <v>0</v>
      </c>
      <c r="U112" s="2">
        <v>0</v>
      </c>
      <c r="V112" s="3">
        <v>0</v>
      </c>
      <c r="W112" s="3">
        <v>0</v>
      </c>
      <c r="X112" s="4"/>
      <c r="Y112" s="5">
        <v>0</v>
      </c>
      <c r="Z112" s="2">
        <v>0</v>
      </c>
      <c r="AA112" s="2">
        <v>0</v>
      </c>
      <c r="AB112" s="2">
        <v>0</v>
      </c>
      <c r="AC112" s="3">
        <v>0</v>
      </c>
      <c r="AD112" s="3">
        <v>0</v>
      </c>
      <c r="AE112" s="4"/>
      <c r="AF112" s="4"/>
      <c r="AG112" s="4"/>
      <c r="AH112" s="2">
        <v>0</v>
      </c>
      <c r="AI112" s="2">
        <v>0</v>
      </c>
      <c r="AJ112" s="2">
        <v>0</v>
      </c>
      <c r="AK112" s="2">
        <v>0</v>
      </c>
      <c r="AL112" s="3">
        <v>0</v>
      </c>
      <c r="AM112" s="3">
        <v>0</v>
      </c>
      <c r="AN112" s="4"/>
      <c r="AO112" s="4"/>
      <c r="AP112" s="2">
        <v>0</v>
      </c>
      <c r="AQ112" s="2">
        <v>0</v>
      </c>
      <c r="AR112" s="2">
        <v>0</v>
      </c>
      <c r="AS112" s="2">
        <v>0</v>
      </c>
      <c r="AT112" s="3">
        <v>0</v>
      </c>
      <c r="AU112" s="3">
        <v>0</v>
      </c>
      <c r="AV112" s="2"/>
    </row>
    <row r="113" spans="1:48" s="19" customFormat="1" x14ac:dyDescent="0.25">
      <c r="A113" s="25"/>
      <c r="B113" t="s">
        <v>75</v>
      </c>
      <c r="C113"/>
      <c r="D113"/>
      <c r="E113">
        <v>0</v>
      </c>
      <c r="F113">
        <v>0</v>
      </c>
      <c r="G113">
        <v>0</v>
      </c>
      <c r="H113" s="1">
        <v>0</v>
      </c>
      <c r="I113" s="1">
        <v>0</v>
      </c>
      <c r="J113"/>
      <c r="K113">
        <v>0</v>
      </c>
      <c r="L113">
        <v>0</v>
      </c>
      <c r="M113">
        <v>0</v>
      </c>
      <c r="N113" s="1">
        <v>0</v>
      </c>
      <c r="O113" s="1">
        <v>0</v>
      </c>
      <c r="P113" s="2"/>
      <c r="Q113" s="2"/>
      <c r="R113" s="2">
        <v>0</v>
      </c>
      <c r="S113" s="2">
        <v>0</v>
      </c>
      <c r="T113" s="2">
        <v>0</v>
      </c>
      <c r="U113" s="2">
        <v>0</v>
      </c>
      <c r="V113" s="3">
        <v>0</v>
      </c>
      <c r="W113" s="3">
        <v>0</v>
      </c>
      <c r="X113" s="4"/>
      <c r="Y113" s="5">
        <v>0</v>
      </c>
      <c r="Z113" s="2">
        <v>0</v>
      </c>
      <c r="AA113" s="2">
        <v>0</v>
      </c>
      <c r="AB113" s="2">
        <v>0</v>
      </c>
      <c r="AC113" s="3">
        <v>0</v>
      </c>
      <c r="AD113" s="3">
        <v>0</v>
      </c>
      <c r="AE113" s="4"/>
      <c r="AF113" s="4"/>
      <c r="AG113" s="4"/>
      <c r="AH113" s="2">
        <v>0</v>
      </c>
      <c r="AI113" s="2">
        <v>0</v>
      </c>
      <c r="AJ113" s="2">
        <v>0</v>
      </c>
      <c r="AK113" s="2">
        <v>0</v>
      </c>
      <c r="AL113" s="3">
        <v>0</v>
      </c>
      <c r="AM113" s="3">
        <v>0</v>
      </c>
      <c r="AN113" s="4"/>
      <c r="AO113" s="4"/>
      <c r="AP113" s="2">
        <v>0</v>
      </c>
      <c r="AQ113" s="2">
        <v>0</v>
      </c>
      <c r="AR113" s="2">
        <v>0</v>
      </c>
      <c r="AS113" s="2">
        <v>0</v>
      </c>
      <c r="AT113" s="3">
        <v>0</v>
      </c>
      <c r="AU113" s="3">
        <v>0</v>
      </c>
      <c r="AV113" s="2"/>
    </row>
    <row r="114" spans="1:48" s="19" customFormat="1" x14ac:dyDescent="0.25">
      <c r="A114" s="26"/>
      <c r="B114"/>
      <c r="C114"/>
      <c r="D114"/>
      <c r="E114"/>
      <c r="F114"/>
      <c r="G114"/>
      <c r="H114" s="1"/>
      <c r="I114" s="1"/>
      <c r="J114"/>
      <c r="K114"/>
      <c r="L114"/>
      <c r="M114"/>
      <c r="N114" s="1"/>
      <c r="O114" s="1"/>
      <c r="P114" s="2"/>
      <c r="Q114" s="2"/>
      <c r="R114" s="2"/>
      <c r="S114" s="2"/>
      <c r="T114" s="2"/>
      <c r="U114" s="2"/>
      <c r="V114" s="3"/>
      <c r="W114" s="3"/>
      <c r="X114" s="4"/>
      <c r="Y114" s="5"/>
      <c r="Z114" s="2"/>
      <c r="AA114" s="2"/>
      <c r="AB114" s="2"/>
      <c r="AC114" s="3"/>
      <c r="AD114" s="3"/>
      <c r="AE114" s="4"/>
      <c r="AF114" s="4"/>
      <c r="AG114" s="4"/>
      <c r="AH114" s="2"/>
      <c r="AI114" s="2"/>
      <c r="AJ114" s="2"/>
      <c r="AK114" s="2"/>
      <c r="AL114" s="3"/>
      <c r="AM114" s="3"/>
      <c r="AN114" s="4"/>
      <c r="AO114" s="4"/>
      <c r="AP114" s="2"/>
      <c r="AQ114" s="2"/>
      <c r="AR114" s="2"/>
      <c r="AS114" s="2"/>
      <c r="AT114" s="3"/>
      <c r="AU114" s="3"/>
      <c r="AV114" s="2"/>
    </row>
    <row r="115" spans="1:48" s="19" customFormat="1" x14ac:dyDescent="0.25">
      <c r="A115" s="27" t="s">
        <v>132</v>
      </c>
      <c r="B115" t="s">
        <v>67</v>
      </c>
      <c r="C115"/>
      <c r="D115"/>
      <c r="E115">
        <v>0.87584286898073505</v>
      </c>
      <c r="F115">
        <v>0.97981317018206726</v>
      </c>
      <c r="G115">
        <v>1.0094612623704919</v>
      </c>
      <c r="H115" s="1">
        <v>0.95503910051109797</v>
      </c>
      <c r="I115" s="1">
        <v>7.016968475817377E-2</v>
      </c>
      <c r="J115"/>
      <c r="K115">
        <v>1.1196146852309581</v>
      </c>
      <c r="L115">
        <v>1.2078339831781386</v>
      </c>
      <c r="M115">
        <v>1.203884808845908</v>
      </c>
      <c r="N115" s="1">
        <v>1.1771111590850014</v>
      </c>
      <c r="O115" s="1">
        <v>4.9832543319733497E-2</v>
      </c>
      <c r="P115" s="2"/>
      <c r="Q115" s="2"/>
      <c r="R115" s="2">
        <v>1.0092662560809227</v>
      </c>
      <c r="S115" s="2">
        <v>0.93534603967246666</v>
      </c>
      <c r="T115" s="2">
        <v>0.88035609616545529</v>
      </c>
      <c r="U115" s="2">
        <v>1.0363572992576473</v>
      </c>
      <c r="V115" s="3">
        <v>0.96533142279412298</v>
      </c>
      <c r="W115" s="3">
        <v>7.0933945893232181E-2</v>
      </c>
      <c r="X115" s="4"/>
      <c r="Y115" s="5">
        <v>0.98302043270126582</v>
      </c>
      <c r="Z115" s="2">
        <v>0.94020313101872888</v>
      </c>
      <c r="AA115" s="2">
        <v>0.972297176639076</v>
      </c>
      <c r="AB115" s="2">
        <v>0.93062182075806088</v>
      </c>
      <c r="AC115" s="3">
        <v>0.95653564027928295</v>
      </c>
      <c r="AD115" s="3">
        <v>2.5087494620369157E-2</v>
      </c>
      <c r="AE115" s="4"/>
      <c r="AF115" s="4"/>
      <c r="AG115" s="4"/>
      <c r="AH115" s="2">
        <v>0.78778400773286816</v>
      </c>
      <c r="AI115" s="2">
        <v>0.82155111137066272</v>
      </c>
      <c r="AJ115" s="2">
        <v>0.50350827168922896</v>
      </c>
      <c r="AK115" s="2">
        <v>0.60189079875021323</v>
      </c>
      <c r="AL115" s="3">
        <v>0.67868354738574321</v>
      </c>
      <c r="AM115" s="3">
        <v>0.15154488306031041</v>
      </c>
      <c r="AN115" s="4"/>
      <c r="AO115" s="4"/>
      <c r="AP115" s="2">
        <v>0.93523212440568337</v>
      </c>
      <c r="AQ115" s="2">
        <v>0.8471109297988364</v>
      </c>
      <c r="AR115" s="2">
        <v>0.88150562598305759</v>
      </c>
      <c r="AS115" s="2">
        <v>0.96808103456644157</v>
      </c>
      <c r="AT115" s="3">
        <v>0.90798242868850465</v>
      </c>
      <c r="AU115" s="3">
        <v>5.4039333834188082E-2</v>
      </c>
      <c r="AV115" s="2"/>
    </row>
    <row r="116" spans="1:48" s="19" customFormat="1" x14ac:dyDescent="0.25">
      <c r="A116" s="27"/>
      <c r="B116" t="s">
        <v>68</v>
      </c>
      <c r="C116"/>
      <c r="D116"/>
      <c r="E116">
        <v>83.590265495819722</v>
      </c>
      <c r="F116">
        <v>82.733067180566209</v>
      </c>
      <c r="G116">
        <v>83.83962405799592</v>
      </c>
      <c r="H116" s="1">
        <v>83.387652244793955</v>
      </c>
      <c r="I116" s="1">
        <v>0.58043615313415142</v>
      </c>
      <c r="J116"/>
      <c r="K116">
        <v>86.826862782264385</v>
      </c>
      <c r="L116">
        <v>88.255060985499284</v>
      </c>
      <c r="M116">
        <v>87.149030866038004</v>
      </c>
      <c r="N116" s="1">
        <v>87.410318211267224</v>
      </c>
      <c r="O116" s="1">
        <v>0.74909334165613095</v>
      </c>
      <c r="P116" s="2"/>
      <c r="Q116" s="2"/>
      <c r="R116" s="2">
        <v>85.711914286326575</v>
      </c>
      <c r="S116" s="2">
        <v>85.62977070334793</v>
      </c>
      <c r="T116" s="2">
        <v>86.679883342015501</v>
      </c>
      <c r="U116" s="2">
        <v>86.282364982981321</v>
      </c>
      <c r="V116" s="3">
        <v>86.075983328667832</v>
      </c>
      <c r="W116" s="3">
        <v>0.49629983811692102</v>
      </c>
      <c r="X116" s="4"/>
      <c r="Y116" s="5">
        <v>82.056489432038987</v>
      </c>
      <c r="Z116" s="2">
        <v>82.697768379018981</v>
      </c>
      <c r="AA116" s="2">
        <v>81.16914638923987</v>
      </c>
      <c r="AB116" s="2">
        <v>81.281068400673732</v>
      </c>
      <c r="AC116" s="3">
        <v>81.8011181502429</v>
      </c>
      <c r="AD116" s="3">
        <v>0.71624860047858629</v>
      </c>
      <c r="AE116" s="4"/>
      <c r="AF116" s="4"/>
      <c r="AG116" s="4"/>
      <c r="AH116" s="2">
        <v>78.495994855758639</v>
      </c>
      <c r="AI116" s="2">
        <v>77.750823879734725</v>
      </c>
      <c r="AJ116" s="2">
        <v>74.682067836175676</v>
      </c>
      <c r="AK116" s="2">
        <v>78.351106280861359</v>
      </c>
      <c r="AL116" s="3">
        <v>77.319998213132607</v>
      </c>
      <c r="AM116" s="3">
        <v>1.7879634018885204</v>
      </c>
      <c r="AN116" s="4"/>
      <c r="AO116" s="4"/>
      <c r="AP116" s="2">
        <v>84.898578885643431</v>
      </c>
      <c r="AQ116" s="2">
        <v>85.59358255533985</v>
      </c>
      <c r="AR116" s="2">
        <v>85.42697072597376</v>
      </c>
      <c r="AS116" s="2">
        <v>84.949357361682658</v>
      </c>
      <c r="AT116" s="3">
        <v>85.217122382159928</v>
      </c>
      <c r="AU116" s="3">
        <v>0.34589336254411007</v>
      </c>
      <c r="AV116" s="2"/>
    </row>
    <row r="117" spans="1:48" s="19" customFormat="1" x14ac:dyDescent="0.25">
      <c r="A117" s="27" t="s">
        <v>106</v>
      </c>
      <c r="B117" t="s">
        <v>70</v>
      </c>
      <c r="C117"/>
      <c r="D117"/>
      <c r="E117">
        <v>0</v>
      </c>
      <c r="F117">
        <v>0</v>
      </c>
      <c r="G117">
        <v>0</v>
      </c>
      <c r="H117" s="1">
        <v>0</v>
      </c>
      <c r="I117" s="1">
        <v>0</v>
      </c>
      <c r="J117"/>
      <c r="K117">
        <v>0</v>
      </c>
      <c r="L117">
        <v>0</v>
      </c>
      <c r="M117">
        <v>0</v>
      </c>
      <c r="N117" s="1">
        <v>0</v>
      </c>
      <c r="O117" s="1">
        <v>0</v>
      </c>
      <c r="P117" s="2"/>
      <c r="Q117" s="2"/>
      <c r="R117" s="2">
        <v>0</v>
      </c>
      <c r="S117" s="2">
        <v>0</v>
      </c>
      <c r="T117" s="2">
        <v>0</v>
      </c>
      <c r="U117" s="2">
        <v>0</v>
      </c>
      <c r="V117" s="3">
        <v>0</v>
      </c>
      <c r="W117" s="3">
        <v>0</v>
      </c>
      <c r="X117" s="4"/>
      <c r="Y117" s="5">
        <v>0</v>
      </c>
      <c r="Z117" s="2">
        <v>0</v>
      </c>
      <c r="AA117" s="2">
        <v>0</v>
      </c>
      <c r="AB117" s="2">
        <v>0</v>
      </c>
      <c r="AC117" s="3">
        <v>0</v>
      </c>
      <c r="AD117" s="3">
        <v>0</v>
      </c>
      <c r="AE117" s="4"/>
      <c r="AF117" s="4"/>
      <c r="AG117" s="4"/>
      <c r="AH117" s="2">
        <v>0</v>
      </c>
      <c r="AI117" s="2">
        <v>0</v>
      </c>
      <c r="AJ117" s="2">
        <v>0</v>
      </c>
      <c r="AK117" s="2">
        <v>0</v>
      </c>
      <c r="AL117" s="3">
        <v>0</v>
      </c>
      <c r="AM117" s="3">
        <v>0</v>
      </c>
      <c r="AN117" s="4"/>
      <c r="AO117" s="4"/>
      <c r="AP117" s="2">
        <v>0</v>
      </c>
      <c r="AQ117" s="2">
        <v>0</v>
      </c>
      <c r="AR117" s="2">
        <v>0</v>
      </c>
      <c r="AS117" s="2">
        <v>0</v>
      </c>
      <c r="AT117" s="3">
        <v>0</v>
      </c>
      <c r="AU117" s="3">
        <v>0</v>
      </c>
      <c r="AV117" s="2"/>
    </row>
    <row r="118" spans="1:48" s="19" customFormat="1" x14ac:dyDescent="0.25">
      <c r="A118" s="27" t="s">
        <v>107</v>
      </c>
      <c r="B118" t="s">
        <v>71</v>
      </c>
      <c r="C118"/>
      <c r="D118"/>
      <c r="E118">
        <v>15.087651800605006</v>
      </c>
      <c r="F118">
        <v>15.602859887276962</v>
      </c>
      <c r="G118">
        <v>14.939726335625775</v>
      </c>
      <c r="H118" s="1">
        <v>15.210079341169248</v>
      </c>
      <c r="I118" s="1">
        <v>0.34810616749468287</v>
      </c>
      <c r="J118"/>
      <c r="K118">
        <v>10.822879695113977</v>
      </c>
      <c r="L118">
        <v>10.176597972434196</v>
      </c>
      <c r="M118">
        <v>10.470261933096957</v>
      </c>
      <c r="N118" s="1">
        <v>10.489913200215044</v>
      </c>
      <c r="O118" s="1">
        <v>0.32358869802883433</v>
      </c>
      <c r="P118" s="2"/>
      <c r="Q118" s="2"/>
      <c r="R118" s="2">
        <v>12.022387460159015</v>
      </c>
      <c r="S118" s="2">
        <v>12.203636694257368</v>
      </c>
      <c r="T118" s="2">
        <v>11.12183336536272</v>
      </c>
      <c r="U118" s="2">
        <v>11.627656129453142</v>
      </c>
      <c r="V118" s="3">
        <v>11.743878412308062</v>
      </c>
      <c r="W118" s="3">
        <v>0.47937202915796107</v>
      </c>
      <c r="X118" s="4"/>
      <c r="Y118" s="5">
        <v>14.366660166405296</v>
      </c>
      <c r="Z118" s="2">
        <v>14.841594795210025</v>
      </c>
      <c r="AA118" s="2">
        <v>15.072829038547574</v>
      </c>
      <c r="AB118" s="2">
        <v>15.107055915304604</v>
      </c>
      <c r="AC118" s="3">
        <v>14.847034978866875</v>
      </c>
      <c r="AD118" s="3">
        <v>0.34126402331077049</v>
      </c>
      <c r="AE118" s="4"/>
      <c r="AF118" s="4"/>
      <c r="AG118" s="4"/>
      <c r="AH118" s="2">
        <v>13.762222601094287</v>
      </c>
      <c r="AI118" s="2">
        <v>12.944015933084236</v>
      </c>
      <c r="AJ118" s="2">
        <v>16.287379428136507</v>
      </c>
      <c r="AK118" s="2">
        <v>13.495862346278589</v>
      </c>
      <c r="AL118" s="3">
        <v>14.122370077148403</v>
      </c>
      <c r="AM118" s="3">
        <v>1.4830151853624562</v>
      </c>
      <c r="AN118" s="4"/>
      <c r="AO118" s="4"/>
      <c r="AP118" s="2">
        <v>13.071694701355845</v>
      </c>
      <c r="AQ118" s="2">
        <v>12.574843786869339</v>
      </c>
      <c r="AR118" s="2">
        <v>12.599713133074165</v>
      </c>
      <c r="AS118" s="2">
        <v>13.002301265664476</v>
      </c>
      <c r="AT118" s="3">
        <v>12.812138221740957</v>
      </c>
      <c r="AU118" s="3">
        <v>0.26138389168709147</v>
      </c>
      <c r="AV118" s="2"/>
    </row>
    <row r="119" spans="1:48" s="19" customFormat="1" x14ac:dyDescent="0.25">
      <c r="A119" s="27"/>
      <c r="B119" t="s">
        <v>72</v>
      </c>
      <c r="C119"/>
      <c r="D119"/>
      <c r="E119">
        <v>0.3251062810097487</v>
      </c>
      <c r="F119">
        <v>0.49266445390784952</v>
      </c>
      <c r="G119">
        <v>0.2111883440078034</v>
      </c>
      <c r="H119" s="1">
        <v>0.34298635964180058</v>
      </c>
      <c r="I119" s="1">
        <v>0.14158733354375999</v>
      </c>
      <c r="J119"/>
      <c r="K119">
        <v>0.11843102740559956</v>
      </c>
      <c r="L119">
        <v>0</v>
      </c>
      <c r="M119">
        <v>0.14511480782196437</v>
      </c>
      <c r="N119" s="1">
        <v>8.7848611742521301E-2</v>
      </c>
      <c r="O119" s="1">
        <v>7.7240144828601823E-2</v>
      </c>
      <c r="P119" s="2"/>
      <c r="Q119" s="2"/>
      <c r="R119" s="2">
        <v>7.4221045534001537E-2</v>
      </c>
      <c r="S119" s="2">
        <v>0.21944814505132393</v>
      </c>
      <c r="T119" s="2">
        <v>0.12729435142824452</v>
      </c>
      <c r="U119" s="2">
        <v>5.1626552748561205E-2</v>
      </c>
      <c r="V119" s="3">
        <v>0.1181475236905328</v>
      </c>
      <c r="W119" s="3">
        <v>7.4610221382070227E-2</v>
      </c>
      <c r="X119" s="4"/>
      <c r="Y119" s="5">
        <v>7.9489619833802178E-2</v>
      </c>
      <c r="Z119" s="2">
        <v>0.61344605813337483</v>
      </c>
      <c r="AA119" s="2">
        <v>0.43268922209780653</v>
      </c>
      <c r="AB119" s="2">
        <v>0.46548116769551023</v>
      </c>
      <c r="AC119" s="3">
        <v>0.39777651694012345</v>
      </c>
      <c r="AD119" s="3">
        <v>0.22629090170502042</v>
      </c>
      <c r="AE119" s="4"/>
      <c r="AF119" s="4"/>
      <c r="AG119" s="4"/>
      <c r="AH119" s="2">
        <v>5.8453311900322505E-2</v>
      </c>
      <c r="AI119" s="2">
        <v>8.8810004473054871E-2</v>
      </c>
      <c r="AJ119" s="2">
        <v>8.83355056967602E-2</v>
      </c>
      <c r="AK119" s="2">
        <v>0</v>
      </c>
      <c r="AL119" s="3">
        <v>5.8899705517534387E-2</v>
      </c>
      <c r="AM119" s="3">
        <v>4.1755107045381004E-2</v>
      </c>
      <c r="AN119" s="4"/>
      <c r="AO119" s="4"/>
      <c r="AP119" s="2">
        <v>0</v>
      </c>
      <c r="AQ119" s="2">
        <v>0</v>
      </c>
      <c r="AR119" s="2">
        <v>0</v>
      </c>
      <c r="AS119" s="2">
        <v>0</v>
      </c>
      <c r="AT119" s="3">
        <v>0</v>
      </c>
      <c r="AU119" s="3">
        <v>0</v>
      </c>
      <c r="AV119" s="2"/>
    </row>
    <row r="120" spans="1:48" s="19" customFormat="1" x14ac:dyDescent="0.25">
      <c r="A120" s="27"/>
      <c r="B120" t="s">
        <v>74</v>
      </c>
      <c r="C120"/>
      <c r="D120"/>
      <c r="E120">
        <v>0</v>
      </c>
      <c r="F120">
        <v>0</v>
      </c>
      <c r="G120">
        <v>0</v>
      </c>
      <c r="H120" s="1">
        <v>0</v>
      </c>
      <c r="I120" s="1">
        <v>0</v>
      </c>
      <c r="J120"/>
      <c r="K120">
        <v>0.32304871518109074</v>
      </c>
      <c r="L120">
        <v>0.36050705888837892</v>
      </c>
      <c r="M120">
        <v>0</v>
      </c>
      <c r="N120" s="1">
        <v>0.22785192468982321</v>
      </c>
      <c r="O120" s="1">
        <v>0.1982124026567611</v>
      </c>
      <c r="P120" s="2"/>
      <c r="Q120" s="2"/>
      <c r="R120" s="2">
        <v>0</v>
      </c>
      <c r="S120" s="2">
        <v>0</v>
      </c>
      <c r="T120" s="2">
        <v>0</v>
      </c>
      <c r="U120" s="2">
        <v>0</v>
      </c>
      <c r="V120" s="3">
        <v>0</v>
      </c>
      <c r="W120" s="3">
        <v>0</v>
      </c>
      <c r="X120" s="4"/>
      <c r="Y120" s="5">
        <v>0</v>
      </c>
      <c r="Z120" s="2">
        <v>0</v>
      </c>
      <c r="AA120" s="2">
        <v>0</v>
      </c>
      <c r="AB120" s="2">
        <v>0</v>
      </c>
      <c r="AC120" s="3">
        <v>0</v>
      </c>
      <c r="AD120" s="3">
        <v>0</v>
      </c>
      <c r="AE120" s="4"/>
      <c r="AF120" s="4"/>
      <c r="AG120" s="4"/>
      <c r="AH120" s="2">
        <v>0</v>
      </c>
      <c r="AI120" s="2">
        <v>0</v>
      </c>
      <c r="AJ120" s="2">
        <v>0</v>
      </c>
      <c r="AK120" s="2">
        <v>0</v>
      </c>
      <c r="AL120" s="3">
        <v>0</v>
      </c>
      <c r="AM120" s="3">
        <v>0</v>
      </c>
      <c r="AN120" s="4"/>
      <c r="AO120" s="4"/>
      <c r="AP120" s="2">
        <v>0</v>
      </c>
      <c r="AQ120" s="2">
        <v>0</v>
      </c>
      <c r="AR120" s="2">
        <v>0</v>
      </c>
      <c r="AS120" s="2">
        <v>0</v>
      </c>
      <c r="AT120" s="3">
        <v>0</v>
      </c>
      <c r="AU120" s="3">
        <v>0</v>
      </c>
      <c r="AV120" s="2"/>
    </row>
    <row r="121" spans="1:48" s="19" customFormat="1" x14ac:dyDescent="0.25">
      <c r="A121" s="27"/>
      <c r="B121" t="s">
        <v>75</v>
      </c>
      <c r="C121"/>
      <c r="D121"/>
      <c r="E121">
        <v>0</v>
      </c>
      <c r="F121">
        <v>0</v>
      </c>
      <c r="G121">
        <v>0</v>
      </c>
      <c r="H121" s="1">
        <v>0</v>
      </c>
      <c r="I121" s="1">
        <v>0</v>
      </c>
      <c r="J121"/>
      <c r="K121">
        <v>0</v>
      </c>
      <c r="L121">
        <v>0</v>
      </c>
      <c r="M121">
        <v>0</v>
      </c>
      <c r="N121" s="1">
        <v>0</v>
      </c>
      <c r="O121" s="1">
        <v>0</v>
      </c>
      <c r="P121" s="2"/>
      <c r="Q121" s="2"/>
      <c r="R121" s="2">
        <v>0</v>
      </c>
      <c r="S121" s="2">
        <v>0</v>
      </c>
      <c r="T121" s="2">
        <v>0</v>
      </c>
      <c r="U121" s="2">
        <v>0</v>
      </c>
      <c r="V121" s="3">
        <v>0</v>
      </c>
      <c r="W121" s="3">
        <v>0</v>
      </c>
      <c r="X121" s="4"/>
      <c r="Y121" s="5">
        <v>0</v>
      </c>
      <c r="Z121" s="2">
        <v>0</v>
      </c>
      <c r="AA121" s="2">
        <v>0</v>
      </c>
      <c r="AB121" s="2">
        <v>0</v>
      </c>
      <c r="AC121" s="3">
        <v>0</v>
      </c>
      <c r="AD121" s="3">
        <v>0</v>
      </c>
      <c r="AE121" s="4"/>
      <c r="AF121" s="4"/>
      <c r="AG121" s="4"/>
      <c r="AH121" s="2">
        <v>0</v>
      </c>
      <c r="AI121" s="2">
        <v>0</v>
      </c>
      <c r="AJ121" s="2">
        <v>0</v>
      </c>
      <c r="AK121" s="2">
        <v>0</v>
      </c>
      <c r="AL121" s="3">
        <v>0</v>
      </c>
      <c r="AM121" s="3">
        <v>0</v>
      </c>
      <c r="AN121" s="4"/>
      <c r="AO121" s="4"/>
      <c r="AP121" s="2">
        <v>0</v>
      </c>
      <c r="AQ121" s="2">
        <v>0</v>
      </c>
      <c r="AR121" s="2">
        <v>0</v>
      </c>
      <c r="AS121" s="2">
        <v>0</v>
      </c>
      <c r="AT121" s="3">
        <v>0</v>
      </c>
      <c r="AU121" s="3">
        <v>0</v>
      </c>
      <c r="AV121" s="2"/>
    </row>
    <row r="122" spans="1:48" s="19" customFormat="1" x14ac:dyDescent="0.25">
      <c r="A122" s="27"/>
      <c r="B122" t="s">
        <v>133</v>
      </c>
      <c r="C122"/>
      <c r="D122"/>
      <c r="E122">
        <v>0.12113355358479487</v>
      </c>
      <c r="F122">
        <v>0.19159530806691069</v>
      </c>
      <c r="G122">
        <v>0</v>
      </c>
      <c r="H122" s="1">
        <v>0.10424295388390185</v>
      </c>
      <c r="I122" s="1">
        <v>9.690799650702446E-2</v>
      </c>
      <c r="J122"/>
      <c r="K122">
        <v>0.78916309480398428</v>
      </c>
      <c r="L122">
        <v>0</v>
      </c>
      <c r="M122">
        <v>1.0317075841971581</v>
      </c>
      <c r="N122" s="1">
        <v>0.6069568930003808</v>
      </c>
      <c r="O122" s="1">
        <v>0.53944829205796518</v>
      </c>
      <c r="P122" s="2"/>
      <c r="Q122" s="2"/>
      <c r="R122" s="2">
        <v>0</v>
      </c>
      <c r="S122" s="2">
        <v>0</v>
      </c>
      <c r="T122" s="2">
        <v>0</v>
      </c>
      <c r="U122" s="2">
        <v>0</v>
      </c>
      <c r="V122" s="3">
        <v>0</v>
      </c>
      <c r="W122" s="3">
        <v>0</v>
      </c>
      <c r="X122" s="4"/>
      <c r="Y122" s="5">
        <v>1.6484725769269299</v>
      </c>
      <c r="Z122" s="2">
        <v>0</v>
      </c>
      <c r="AA122" s="2">
        <v>1.4925554330947308</v>
      </c>
      <c r="AB122" s="2">
        <v>1.3137804315899542</v>
      </c>
      <c r="AC122" s="3">
        <v>1.1137021104029037</v>
      </c>
      <c r="AD122" s="3">
        <v>0.75495541089212082</v>
      </c>
      <c r="AE122" s="4"/>
      <c r="AF122" s="4"/>
      <c r="AG122" s="4"/>
      <c r="AH122" s="2">
        <v>5.2403629943517105</v>
      </c>
      <c r="AI122" s="2">
        <v>6.5174604160386673</v>
      </c>
      <c r="AJ122" s="2">
        <v>6.4548752760179751</v>
      </c>
      <c r="AK122" s="2">
        <v>6.256187968297902</v>
      </c>
      <c r="AL122" s="3">
        <v>6.1172216636765633</v>
      </c>
      <c r="AM122" s="3">
        <v>0.59508928758908108</v>
      </c>
      <c r="AN122" s="4"/>
      <c r="AO122" s="4"/>
      <c r="AP122" s="2">
        <v>0.17982719076986309</v>
      </c>
      <c r="AQ122" s="2">
        <v>0.12101833333330415</v>
      </c>
      <c r="AR122" s="2">
        <v>0.17167575620536901</v>
      </c>
      <c r="AS122" s="2">
        <v>0.17122504413987549</v>
      </c>
      <c r="AT122" s="3">
        <v>0.16093658111210293</v>
      </c>
      <c r="AU122" s="3">
        <v>2.6904175587499995E-2</v>
      </c>
      <c r="AV122" s="2"/>
    </row>
    <row r="123" spans="1:48" s="19" customFormat="1" x14ac:dyDescent="0.25">
      <c r="A123" s="27"/>
      <c r="B123" t="s">
        <v>134</v>
      </c>
      <c r="C123"/>
      <c r="D123"/>
      <c r="E123">
        <v>0</v>
      </c>
      <c r="F123">
        <v>0</v>
      </c>
      <c r="G123">
        <v>0</v>
      </c>
      <c r="H123" s="1">
        <v>0</v>
      </c>
      <c r="I123" s="1">
        <v>0</v>
      </c>
      <c r="J123"/>
      <c r="K123">
        <v>0</v>
      </c>
      <c r="L123">
        <v>0</v>
      </c>
      <c r="M123">
        <v>0</v>
      </c>
      <c r="N123" s="1">
        <v>0</v>
      </c>
      <c r="O123" s="1">
        <v>0</v>
      </c>
      <c r="P123" s="2"/>
      <c r="Q123" s="2"/>
      <c r="R123" s="2">
        <v>0.13879511893636262</v>
      </c>
      <c r="S123" s="2">
        <v>6.1930362651909578E-2</v>
      </c>
      <c r="T123" s="2">
        <v>6.780888137169816E-2</v>
      </c>
      <c r="U123" s="2">
        <v>3.865016168838438E-2</v>
      </c>
      <c r="V123" s="3">
        <v>7.6796131162088679E-2</v>
      </c>
      <c r="W123" s="3">
        <v>4.3207835725774156E-2</v>
      </c>
      <c r="X123" s="4"/>
      <c r="Y123" s="5">
        <v>0</v>
      </c>
      <c r="Z123" s="2">
        <v>0</v>
      </c>
      <c r="AA123" s="2">
        <v>0</v>
      </c>
      <c r="AB123" s="2">
        <v>0</v>
      </c>
      <c r="AC123" s="3">
        <v>0</v>
      </c>
      <c r="AD123" s="3">
        <v>0</v>
      </c>
      <c r="AE123" s="4"/>
      <c r="AF123" s="4"/>
      <c r="AG123" s="4"/>
      <c r="AH123" s="2">
        <v>0.51423314720518631</v>
      </c>
      <c r="AI123" s="2">
        <v>0.59027460895356931</v>
      </c>
      <c r="AJ123" s="2">
        <v>0.62036116303577948</v>
      </c>
      <c r="AK123" s="2">
        <v>7.5697042557579627E-2</v>
      </c>
      <c r="AL123" s="3">
        <v>0.45014149043802865</v>
      </c>
      <c r="AM123" s="3">
        <v>0.25359312087136077</v>
      </c>
      <c r="AN123" s="4"/>
      <c r="AO123" s="4"/>
      <c r="AP123" s="2">
        <v>0</v>
      </c>
      <c r="AQ123" s="2">
        <v>0</v>
      </c>
      <c r="AR123" s="2">
        <v>0</v>
      </c>
      <c r="AS123" s="2">
        <v>0</v>
      </c>
      <c r="AT123" s="3">
        <v>0</v>
      </c>
      <c r="AU123" s="3">
        <v>0</v>
      </c>
      <c r="AV123" s="2"/>
    </row>
    <row r="124" spans="1:48" s="19" customFormat="1" x14ac:dyDescent="0.25">
      <c r="A124" s="28"/>
      <c r="B124" s="29"/>
      <c r="C124"/>
      <c r="D124"/>
      <c r="E124"/>
      <c r="F124"/>
      <c r="G124"/>
      <c r="H124" s="1"/>
      <c r="I124" s="1"/>
      <c r="J124"/>
      <c r="K124"/>
      <c r="L124"/>
      <c r="M124"/>
      <c r="N124" s="1"/>
      <c r="O124" s="1"/>
      <c r="P124" s="2"/>
      <c r="Q124" s="2"/>
      <c r="R124" s="2"/>
      <c r="S124" s="2"/>
      <c r="T124" s="2"/>
      <c r="U124" s="2"/>
      <c r="V124" s="3"/>
      <c r="W124" s="3"/>
      <c r="X124" s="4"/>
      <c r="Y124" s="5"/>
      <c r="Z124" s="2"/>
      <c r="AA124" s="2"/>
      <c r="AB124" s="2"/>
      <c r="AC124" s="3"/>
      <c r="AD124" s="3"/>
      <c r="AE124" s="4"/>
      <c r="AF124" s="4"/>
      <c r="AG124" s="4"/>
      <c r="AH124" s="2"/>
      <c r="AI124" s="2"/>
      <c r="AJ124" s="2"/>
      <c r="AK124" s="2"/>
      <c r="AL124" s="3"/>
      <c r="AM124" s="3"/>
      <c r="AN124" s="4"/>
      <c r="AO124" s="4"/>
      <c r="AP124" s="2"/>
      <c r="AQ124" s="2"/>
      <c r="AR124" s="2"/>
      <c r="AS124" s="2"/>
      <c r="AT124" s="3"/>
      <c r="AU124" s="3"/>
      <c r="AV124" s="2"/>
    </row>
    <row r="125" spans="1:48" s="19" customFormat="1" x14ac:dyDescent="0.25">
      <c r="A125" s="30" t="s">
        <v>135</v>
      </c>
      <c r="B125" t="s">
        <v>129</v>
      </c>
      <c r="C125"/>
      <c r="D125"/>
      <c r="E125">
        <v>2.5426534529899139E-2</v>
      </c>
      <c r="F125">
        <v>2.1545149349436583E-2</v>
      </c>
      <c r="G125">
        <v>3.4384844051600874E-2</v>
      </c>
      <c r="H125" s="1">
        <v>2.711884264364553E-2</v>
      </c>
      <c r="I125" s="1">
        <v>6.5850110155629424E-3</v>
      </c>
      <c r="J125"/>
      <c r="K125">
        <v>7.8330221310224588E-2</v>
      </c>
      <c r="L125">
        <v>8.0822478958733152E-2</v>
      </c>
      <c r="M125">
        <v>4.9521022675032604E-2</v>
      </c>
      <c r="N125" s="1">
        <v>6.9557907647996783E-2</v>
      </c>
      <c r="O125" s="1">
        <v>1.7397137885626083E-2</v>
      </c>
      <c r="P125" s="2"/>
      <c r="Q125" s="2"/>
      <c r="R125" s="2">
        <v>3.4888890025268064E-2</v>
      </c>
      <c r="S125" s="2">
        <v>4.2549913594002411E-2</v>
      </c>
      <c r="T125" s="2">
        <v>2.6080705138960561E-2</v>
      </c>
      <c r="U125" s="2">
        <v>8.0998512148250101E-3</v>
      </c>
      <c r="V125" s="3">
        <v>2.790483999326401E-2</v>
      </c>
      <c r="W125" s="3">
        <v>1.481913384897332E-2</v>
      </c>
      <c r="X125" s="4"/>
      <c r="Y125" s="5">
        <v>7.4014463574898173E-2</v>
      </c>
      <c r="Z125" s="2">
        <v>7.9789951095253733E-2</v>
      </c>
      <c r="AA125" s="2">
        <v>2.1542704577566497E-2</v>
      </c>
      <c r="AB125" s="2">
        <v>3.701125810334599E-2</v>
      </c>
      <c r="AC125" s="3">
        <v>5.3089594337766097E-2</v>
      </c>
      <c r="AD125" s="3">
        <v>2.8310647897787183E-2</v>
      </c>
      <c r="AE125" s="4"/>
      <c r="AF125" s="4"/>
      <c r="AG125" s="4"/>
      <c r="AH125" s="2">
        <v>8.4672138747615543E-3</v>
      </c>
      <c r="AI125" s="2">
        <v>1.3487879236897328E-2</v>
      </c>
      <c r="AJ125" s="2">
        <v>5.452871456461339E-3</v>
      </c>
      <c r="AK125" s="2">
        <v>5.5405725192445238E-3</v>
      </c>
      <c r="AL125" s="3">
        <v>8.2371342718411868E-3</v>
      </c>
      <c r="AM125" s="3">
        <v>3.7703591350788019E-3</v>
      </c>
      <c r="AN125" s="4"/>
      <c r="AO125" s="4"/>
      <c r="AP125" s="2">
        <v>5.4163150007963618E-3</v>
      </c>
      <c r="AQ125" s="2">
        <v>7.4279781272366093E-3</v>
      </c>
      <c r="AR125" s="2">
        <v>0</v>
      </c>
      <c r="AS125" s="2">
        <v>3.1666952531076683E-3</v>
      </c>
      <c r="AT125" s="3">
        <v>4.00274709528516E-3</v>
      </c>
      <c r="AU125" s="3">
        <v>3.1859770263534888E-3</v>
      </c>
      <c r="AV125" s="2"/>
    </row>
    <row r="126" spans="1:48" s="19" customFormat="1" x14ac:dyDescent="0.25">
      <c r="A126" s="30"/>
      <c r="B126" t="s">
        <v>130</v>
      </c>
      <c r="C126"/>
      <c r="D126"/>
      <c r="E126">
        <v>4.5188679407947179</v>
      </c>
      <c r="F126">
        <v>4.4764324554856909</v>
      </c>
      <c r="G126">
        <v>4.5094866090079524</v>
      </c>
      <c r="H126" s="1">
        <v>4.501595668429454</v>
      </c>
      <c r="I126" s="1">
        <v>2.2291092632780667E-2</v>
      </c>
      <c r="J126"/>
      <c r="K126">
        <v>3.4430329272229963</v>
      </c>
      <c r="L126">
        <v>3.2001473290923177</v>
      </c>
      <c r="M126">
        <v>3.0682546508518005</v>
      </c>
      <c r="N126" s="1">
        <v>3.2371449690557044</v>
      </c>
      <c r="O126" s="1">
        <v>0.19010867453140168</v>
      </c>
      <c r="P126" s="2"/>
      <c r="Q126" s="2"/>
      <c r="R126" s="2">
        <v>5.2325352042851154</v>
      </c>
      <c r="S126" s="2">
        <v>5.3621125424175968</v>
      </c>
      <c r="T126" s="2">
        <v>6.7579179691206246</v>
      </c>
      <c r="U126" s="2">
        <v>5.5312278555920535</v>
      </c>
      <c r="V126" s="3">
        <v>5.720948392853848</v>
      </c>
      <c r="W126" s="3">
        <v>0.70204710067249332</v>
      </c>
      <c r="X126" s="4"/>
      <c r="Y126" s="5">
        <v>4.4004222128472525</v>
      </c>
      <c r="Z126" s="2">
        <v>4.344993264650495</v>
      </c>
      <c r="AA126" s="2">
        <v>3.9193250022759281</v>
      </c>
      <c r="AB126" s="2">
        <v>4.3296174261203655</v>
      </c>
      <c r="AC126" s="3">
        <v>4.2485894764735104</v>
      </c>
      <c r="AD126" s="3">
        <v>0.2216058759766949</v>
      </c>
      <c r="AE126" s="4"/>
      <c r="AF126" s="4"/>
      <c r="AG126" s="4"/>
      <c r="AH126" s="2">
        <v>1.7931269547874544</v>
      </c>
      <c r="AI126" s="2">
        <v>2.4264159670530825</v>
      </c>
      <c r="AJ126" s="2">
        <v>1.3870787426353428</v>
      </c>
      <c r="AK126" s="2">
        <v>1.321634362647929</v>
      </c>
      <c r="AL126" s="3">
        <v>1.7320640067809521</v>
      </c>
      <c r="AM126" s="3">
        <v>0.50771404471866932</v>
      </c>
      <c r="AN126" s="4"/>
      <c r="AO126" s="4"/>
      <c r="AP126" s="2">
        <v>0.78867925372049452</v>
      </c>
      <c r="AQ126" s="2">
        <v>0.98017685701999258</v>
      </c>
      <c r="AR126" s="2">
        <v>0.88123810886934428</v>
      </c>
      <c r="AS126" s="2">
        <v>0.89116971987978721</v>
      </c>
      <c r="AT126" s="3">
        <v>0.88531598487240459</v>
      </c>
      <c r="AU126" s="3">
        <v>7.8290353085082309E-2</v>
      </c>
      <c r="AV126" s="2"/>
    </row>
    <row r="127" spans="1:48" s="19" customFormat="1" x14ac:dyDescent="0.25">
      <c r="A127" s="30"/>
      <c r="B127" t="s">
        <v>131</v>
      </c>
      <c r="C127"/>
      <c r="D127"/>
      <c r="E127">
        <v>95.455705524675381</v>
      </c>
      <c r="F127">
        <v>95.502022395164872</v>
      </c>
      <c r="G127">
        <v>95.456128546940448</v>
      </c>
      <c r="H127" s="1">
        <v>95.471285488926881</v>
      </c>
      <c r="I127" s="1">
        <v>2.661978194445961E-2</v>
      </c>
      <c r="J127"/>
      <c r="K127">
        <v>96.478636851466774</v>
      </c>
      <c r="L127">
        <v>96.719030191948946</v>
      </c>
      <c r="M127">
        <v>96.882224326473164</v>
      </c>
      <c r="N127" s="1">
        <v>96.69329712329629</v>
      </c>
      <c r="O127" s="1">
        <v>0.20302057928254427</v>
      </c>
      <c r="P127" s="2"/>
      <c r="Q127" s="2"/>
      <c r="R127" s="2">
        <v>94.732575905689615</v>
      </c>
      <c r="S127" s="2">
        <v>94.595337543988407</v>
      </c>
      <c r="T127" s="2">
        <v>93.216001325740407</v>
      </c>
      <c r="U127" s="2">
        <v>94.460672293193127</v>
      </c>
      <c r="V127" s="3">
        <v>94.251146767152889</v>
      </c>
      <c r="W127" s="3">
        <v>0.69896789082912125</v>
      </c>
      <c r="X127" s="4"/>
      <c r="Y127" s="5">
        <v>95.525563323577856</v>
      </c>
      <c r="Z127" s="2">
        <v>95.575216784254252</v>
      </c>
      <c r="AA127" s="2">
        <v>96.059132293146504</v>
      </c>
      <c r="AB127" s="2">
        <v>95.633371315776287</v>
      </c>
      <c r="AC127" s="3">
        <v>95.698320929188725</v>
      </c>
      <c r="AD127" s="3">
        <v>0.24454250717066656</v>
      </c>
      <c r="AE127" s="4"/>
      <c r="AF127" s="4"/>
      <c r="AG127" s="4"/>
      <c r="AH127" s="2">
        <v>98.19840583133778</v>
      </c>
      <c r="AI127" s="2">
        <v>97.56009615371002</v>
      </c>
      <c r="AJ127" s="2">
        <v>98.607468385908206</v>
      </c>
      <c r="AK127" s="2">
        <v>98.672825064832821</v>
      </c>
      <c r="AL127" s="3">
        <v>98.259698858947203</v>
      </c>
      <c r="AM127" s="3">
        <v>0.51147423730521024</v>
      </c>
      <c r="AN127" s="4"/>
      <c r="AO127" s="4"/>
      <c r="AP127" s="2">
        <v>99.205904431278697</v>
      </c>
      <c r="AQ127" s="2">
        <v>99.012395164852776</v>
      </c>
      <c r="AR127" s="2">
        <v>99.11876189113066</v>
      </c>
      <c r="AS127" s="2">
        <v>99.105663584867116</v>
      </c>
      <c r="AT127" s="3">
        <v>99.110681268032309</v>
      </c>
      <c r="AU127" s="3">
        <v>7.9200341983415204E-2</v>
      </c>
      <c r="AV127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Weiqin</dc:creator>
  <cp:lastModifiedBy>Chen, Weiqin</cp:lastModifiedBy>
  <dcterms:created xsi:type="dcterms:W3CDTF">2021-06-07T17:18:10Z</dcterms:created>
  <dcterms:modified xsi:type="dcterms:W3CDTF">2021-06-07T18:19:41Z</dcterms:modified>
</cp:coreProperties>
</file>